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Ade\Dropbox (CIBIO)\Copri_clean\Copri_paper\CHM_reviosion_2\Supplementary_tables\Supplementary_table\Final_supplementary_tables\"/>
    </mc:Choice>
  </mc:AlternateContent>
  <bookViews>
    <workbookView xWindow="0" yWindow="0" windowWidth="27825" windowHeight="11745"/>
  </bookViews>
  <sheets>
    <sheet name="eggNOG_table" sheetId="7" r:id="rId1"/>
    <sheet name="CAZy_table" sheetId="8" r:id="rId2"/>
    <sheet name="CAZy_plant_carb_degradation" sheetId="10" r:id="rId3"/>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948" uniqueCount="867">
  <si>
    <t>Clade_A</t>
  </si>
  <si>
    <t>Clade_B</t>
  </si>
  <si>
    <t>Clade_C</t>
  </si>
  <si>
    <t>Clade_D</t>
  </si>
  <si>
    <t>Clade A</t>
  </si>
  <si>
    <t>Clade B</t>
  </si>
  <si>
    <t>Clade C</t>
  </si>
  <si>
    <t>Clade D</t>
  </si>
  <si>
    <t>eggNOG</t>
  </si>
  <si>
    <t>Copri_A_prevalence</t>
  </si>
  <si>
    <t>Copri_B_prevalence</t>
  </si>
  <si>
    <t>Copri_C_prevalence</t>
  </si>
  <si>
    <t>Copri_D_prevalence</t>
  </si>
  <si>
    <t>09100 Metabolism|09101 Carbohydrate metabolism|00010 Glycolysis / Gluconeogenesis [PATH:ko00010]|K00002  AKR1A1, adh; alcohol dehydrogenase (NADP+) [EC:1.1.1.2]___09100 Metabolism|09101 Carbohydrate metabolism|00040 Pentose and glucuronate interconversions [PATH:ko00040]|K00002  AKR1A1, adh; alcohol dehydrogenase (NADP+) [EC:1.1.1.2]___09100 Metabolism|09103 Lipid metabolism|00561 Glycerolipid metabolism [PATH:ko00561]|K00002  AKR1A1, adh; alcohol dehydrogenase (NADP+) [EC:1.1.1.2]___09100 Metabolism|09111 Xenobiotics biodegradation and metabolism|00930 Caprolactam degradation [PATH:ko00930]|K00002  AKR1A1, adh; alcohol dehydrogenase (NADP+) [EC:1.1.1.2]___09180 Brite Hierarchies|09183 Protein families: signaling and cellular processes|04147 Exosome [BR:ko04147]|K00002  AKR1A1, adh; alcohol dehydrogenase (NADP+) [EC:1.1.1.2]</t>
  </si>
  <si>
    <t>09100 Metabolism|09101 Carbohydrate metabolism|00010 Glycolysis / Gluconeogenesis [PATH:ko00010]|K00169  porA; pyruvate ferredoxin oxidoreductase alpha subunit [EC:1.2.7.1]___09100 Metabolism|09101 Carbohydrate metabolism|00020 Citrate cycle (TCA cycle) [PATH:ko00020]|K00169  porA; pyruvate ferredoxin oxidoreductase alpha subunit [EC:1.2.7.1]___09100 Metabolism|09101 Carbohydrate metabolism|00620 Pyruvate metabolism [PATH:ko00620]|K00169  porA; pyruvate ferredoxin oxidoreductase alpha subunit [EC:1.2.7.1]___09100 Metabolism|09101 Carbohydrate metabolism|00640 Propanoate metabolism [PATH:ko00640]|K00169  porA; pyruvate ferredoxin oxidoreductase alpha subunit [EC:1.2.7.1]___09100 Metabolism|09101 Carbohydrate metabolism|00650 Butanoate metabolism [PATH:ko00650]|K00169  porA; pyruvate ferredoxin oxidoreductase alpha subunit [EC:1.2.7.1]___09100 Metabolism|09102 Energy metabolism|00680 Methane metabolism [PATH:ko00680]|K00169  porA; pyruvate ferredoxin oxidoreductase alpha subunit [EC:1.2.7.1]___09100 Metabolism|09102 Energy metabolism|00720 Carbon fixation pathways in prokaryotes [PATH:ko00720]|K00169  porA; pyruvate ferredoxin oxidoreductase alpha subunit [EC:1.2.7.1]___09100 Metabolism|09111 Xenobiotics biodegradation and metabolism|00633 Nitrotoluene degradation [PATH:ko00633]|K00169  porA; pyruvate ferredoxin oxidoreductase alpha subunit [EC:1.2.7.1]</t>
  </si>
  <si>
    <t>09100 Metabolism|09101 Carbohydrate metabolism|00010 Glycolysis / Gluconeogenesis [PATH:ko00010]|K01610  E4.1.1.49, pckA; phosphoenolpyruvate carboxykinase (ATP) [EC:4.1.1.49]___09100 Metabolism|09101 Carbohydrate metabolism|00020 Citrate cycle (TCA cycle) [PATH:ko00020]|K01610  E4.1.1.49, pckA; phosphoenolpyruvate carboxykinase (ATP) [EC:4.1.1.49]___09100 Metabolism|09101 Carbohydrate metabolism|00620 Pyruvate metabolism [PATH:ko00620]|K01610  E4.1.1.49, pckA; phosphoenolpyruvate carboxykinase (ATP) [EC:4.1.1.49]___09100 Metabolism|09102 Energy metabolism|00710 Carbon fixation in photosynthetic organisms [PATH:ko00710]|K01610  E4.1.1.49, pckA; phosphoenolpyruvate carboxykinase (ATP) [EC:4.1.1.49]</t>
  </si>
  <si>
    <t>09100 Metabolism|09101 Carbohydrate metabolism|00010 Glycolysis / Gluconeogenesis [PATH:ko00010]|K03737  por, nifJ; pyruvate-ferredoxin/flavodoxin oxidoreductase [EC:1.2.7.1 1.2.7.-]___09100 Metabolism|09101 Carbohydrate metabolism|00020 Citrate cycle (TCA cycle) [PATH:ko00020]|K03737  por, nifJ; pyruvate-ferredoxin/flavodoxin oxidoreductase [EC:1.2.7.1 1.2.7.-]___09100 Metabolism|09101 Carbohydrate metabolism|00620 Pyruvate metabolism [PATH:ko00620]|K03737  por, nifJ; pyruvate-ferredoxin/flavodoxin oxidoreductase [EC:1.2.7.1 1.2.7.-]___09100 Metabolism|09101 Carbohydrate metabolism|00650 Butanoate metabolism [PATH:ko00650]|K03737  por, nifJ; pyruvate-ferredoxin/flavodoxin oxidoreductase [EC:1.2.7.1 1.2.7.-]___09100 Metabolism|09102 Energy metabolism|00720 Carbon fixation pathways in prokaryotes [PATH:ko00720]|K03737  por, nifJ; pyruvate-ferredoxin/flavodoxin oxidoreductase [EC:1.2.7.1 1.2.7.-]</t>
  </si>
  <si>
    <t>09100 Metabolism|09101 Carbohydrate metabolism|00020 Citrate cycle (TCA cycle) [PATH:ko00020]|K00239  sdhA, frdA; succinate dehydrogenase / fumarate reductase, flavoprotein subunit [EC:1.3.5.1 1.3.5.4]___09100 Metabolism|09101 Carbohydrate metabolism|00650 Butanoate metabolism [PATH:ko00650]|K00239  sdhA, frdA; succinate dehydrogenase / fumarate reductase, flavoprotein subunit [EC:1.3.5.1 1.3.5.4]___09100 Metabolism|09102 Energy metabolism|00190 Oxidative phosphorylation [PATH:ko00190]|K00239  sdhA, frdA; succinate dehydrogenase / fumarate reductase, flavoprotein subunit [EC:1.3.5.1 1.3.5.4]___09100 Metabolism|09102 Energy metabolism|00720 Carbon fixation pathways in prokaryotes [PATH:ko00720]|K00239  sdhA, frdA; succinate dehydrogenase / fumarate reductase, flavoprotein subunit [EC:1.3.5.1 1.3.5.4]___09160 Human Diseases|09167 Infectious diseases|05134 Legionellosis [PATH:ko05134]|K00239  sdhA, frdA; succinate dehydrogenase / fumarate reductase, flavoprotein subunit [EC:1.3.5.1 1.3.5.4]</t>
  </si>
  <si>
    <t>09100 Metabolism|09101 Carbohydrate metabolism|00020 Citrate cycle (TCA cycle) [PATH:ko00020]|K00240  sdhB, frdB; succinate dehydrogenase / fumarate reductase, iron-sulfur subunit [EC:1.3.5.1 1.3.5.4]___09100 Metabolism|09101 Carbohydrate metabolism|00650 Butanoate metabolism [PATH:ko00650]|K00240  sdhB, frdB; succinate dehydrogenase / fumarate reductase, iron-sulfur subunit [EC:1.3.5.1 1.3.5.4]___09100 Metabolism|09102 Energy metabolism|00190 Oxidative phosphorylation [PATH:ko00190]|K00240  sdhB, frdB; succinate dehydrogenase / fumarate reductase, iron-sulfur subunit [EC:1.3.5.1 1.3.5.4]___09100 Metabolism|09102 Energy metabolism|00720 Carbon fixation pathways in prokaryotes [PATH:ko00720]|K00240  sdhB, frdB; succinate dehydrogenase / fumarate reductase, iron-sulfur subunit [EC:1.3.5.1 1.3.5.4]</t>
  </si>
  <si>
    <t>09100 Metabolism|09101 Carbohydrate metabolism|00020 Citrate cycle (TCA cycle) [PATH:ko00020]|K00244  frdA; fumarate reductase flavoprotein subunit [EC:1.3.5.4]___09100 Metabolism|09101 Carbohydrate metabolism|00620 Pyruvate metabolism [PATH:ko00620]|K00244  frdA; fumarate reductase flavoprotein subunit [EC:1.3.5.4]___09100 Metabolism|09101 Carbohydrate metabolism|00650 Butanoate metabolism [PATH:ko00650]|K00244  frdA; fumarate reductase flavoprotein subunit [EC:1.3.5.4]___09100 Metabolism|09102 Energy metabolism|00190 Oxidative phosphorylation [PATH:ko00190]|K00244  frdA; fumarate reductase flavoprotein subunit [EC:1.3.5.4]___09100 Metabolism|09102 Energy metabolism|00720 Carbon fixation pathways in prokaryotes [PATH:ko00720]|K00244  frdA; fumarate reductase flavoprotein subunit [EC:1.3.5.4]___09130 Environmental Information Processing|09132 Signal transduction|02020 Two-component system [PATH:ko02020]|K00244  frdA; fumarate reductase flavoprotein subunit [EC:1.3.5.4]</t>
  </si>
  <si>
    <t>09100 Metabolism|09101 Carbohydrate metabolism|00030 Pentose phosphate pathway [PATH:ko00030]|K07404  pgl; 6-phosphogluconolactonase [EC:3.1.1.31]</t>
  </si>
  <si>
    <t>09100 Metabolism|09101 Carbohydrate metabolism|00040 Pentose and glucuronate interconversions [PATH:ko00040]|K00008  SORD, gutB; L-iditol 2-dehydrogenase [EC:1.1.1.14]___09100 Metabolism|09101 Carbohydrate metabolism|00051 Fructose and mannose metabolism [PATH:ko00051]|K00008  SORD, gutB; L-iditol 2-dehydrogenase [EC:1.1.1.14]</t>
  </si>
  <si>
    <t>09100 Metabolism|09101 Carbohydrate metabolism|00040 Pentose and glucuronate interconversions [PATH:ko00040]|K00848  rhaB; rhamnulokinase [EC:2.7.1.5]___09100 Metabolism|09101 Carbohydrate metabolism|00051 Fructose and mannose metabolism [PATH:ko00051]|K00848  rhaB; rhamnulokinase [EC:2.7.1.5]</t>
  </si>
  <si>
    <t>09100 Metabolism|09101 Carbohydrate metabolism|00040 Pentose and glucuronate interconversions [PATH:ko00040]|K00853  araB; L-ribulokinase [EC:2.7.1.16]</t>
  </si>
  <si>
    <t>09100 Metabolism|09101 Carbohydrate metabolism|00040 Pentose and glucuronate interconversions [PATH:ko00040]|K01184  E3.2.1.15; polygalacturonase [EC:3.2.1.15]</t>
  </si>
  <si>
    <t>09100 Metabolism|09101 Carbohydrate metabolism|00040 Pentose and glucuronate interconversions [PATH:ko00040]|K01195  uidA, GUSB; beta-glucuronidase [EC:3.2.1.31]___09100 Metabolism|09107 Glycan biosynthesis and metabolism|00531 Glycosaminoglycan degradation [PATH:ko00531]|K01195  uidA, GUSB; beta-glucuronidase [EC:3.2.1.31]___09100 Metabolism|09108 Metabolism of cofactors and vitamins|00860 Porphyrin and chlorophyll metabolism [PATH:ko00860]|K01195  uidA, GUSB; beta-glucuronidase [EC:3.2.1.31]___09100 Metabolism|09110 Biosynthesis of other secondary metabolites|00944 Flavone and flavonol biosynthesis [PATH:ko00944]|K01195  uidA, GUSB; beta-glucuronidase [EC:3.2.1.31]___09100 Metabolism|09111 Xenobiotics biodegradation and metabolism|00983 Drug metabolism - other enzymes [PATH:ko00983]|K01195  uidA, GUSB; beta-glucuronidase [EC:3.2.1.31]___09140 Cellular Processes|09141 Transport and catabolism|04142 Lysosome [PATH:ko04142]|K01195  uidA, GUSB; beta-glucuronidase [EC:3.2.1.31]</t>
  </si>
  <si>
    <t>09100 Metabolism|09101 Carbohydrate metabolism|00040 Pentose and glucuronate interconversions [PATH:ko00040]|K01629  rhaD; rhamnulose-1-phosphate aldolase [EC:4.1.2.19]___09100 Metabolism|09101 Carbohydrate metabolism|00051 Fructose and mannose metabolism [PATH:ko00051]|K01629  rhaD; rhamnulose-1-phosphate aldolase [EC:4.1.2.19]</t>
  </si>
  <si>
    <t>09100 Metabolism|09101 Carbohydrate metabolism|00040 Pentose and glucuronate interconversions [PATH:ko00040]|K01728  pel; pectate lyase [EC:4.2.2.2]___09140 Cellular Processes|09145 Cellular community - prokaryotes|02024 Quorum sensing [PATH:ko02024]|K01728  pel; pectate lyase [EC:4.2.2.2]</t>
  </si>
  <si>
    <t>09100 Metabolism|09101 Carbohydrate metabolism|00040 Pentose and glucuronate interconversions [PATH:ko00040]|K01804  araA; L-arabinose isomerase [EC:5.3.1.4]</t>
  </si>
  <si>
    <t>09100 Metabolism|09101 Carbohydrate metabolism|00040 Pentose and glucuronate interconversions [PATH:ko00040]|K08322  rspB; L-gulonate 5-dehydrogenase [EC:1.1.1.380]</t>
  </si>
  <si>
    <t>09100 Metabolism|09101 Carbohydrate metabolism|00051 Fructose and mannose metabolism [PATH:ko00051]|K00045  E1.1.1.67, mtlK; mannitol 2-dehydrogenase [EC:1.1.1.67]</t>
  </si>
  <si>
    <t>09100 Metabolism|09101 Carbohydrate metabolism|00051 Fructose and mannose metabolism [PATH:ko00051]|K00064  E1.1.1.122; D-threo-aldose 1-dehydrogenase [EC:1.1.1.122]___09100 Metabolism|09101 Carbohydrate metabolism|00053 Ascorbate and aldarate metabolism [PATH:ko00053]|K00064  E1.1.1.122; D-threo-aldose 1-dehydrogenase [EC:1.1.1.122]</t>
  </si>
  <si>
    <t>09100 Metabolism|09101 Carbohydrate metabolism|00051 Fructose and mannose metabolism [PATH:ko00051]|K00066  algD; GDP-mannose 6-dehydrogenase [EC:1.1.1.132]___09100 Metabolism|09101 Carbohydrate metabolism|00520 Amino sugar and nucleotide sugar metabolism [PATH:ko00520]|K00066  algD; GDP-mannose 6-dehydrogenase [EC:1.1.1.132]___09130 Environmental Information Processing|09132 Signal transduction|02020 Two-component system [PATH:ko02020]|K00066  algD; GDP-mannose 6-dehydrogenase [EC:1.1.1.132]</t>
  </si>
  <si>
    <t>09100 Metabolism|09101 Carbohydrate metabolism|00051 Fructose and mannose metabolism [PATH:ko00051]|K01218  gmuG; mannan endo-1,4-beta-mannosidase [EC:3.2.1.78]___09140 Cellular Processes|09145 Cellular community - prokaryotes|02024 Quorum sensing [PATH:ko02024]|K01218  gmuG; mannan endo-1,4-beta-mannosidase [EC:3.2.1.78]</t>
  </si>
  <si>
    <t>09100 Metabolism|09101 Carbohydrate metabolism|00051 Fructose and mannose metabolism [PATH:ko00051]|K01729  algL; poly(beta-D-mannuronate) lyase [EC:4.2.2.3]</t>
  </si>
  <si>
    <t>09100 Metabolism|09101 Carbohydrate metabolism|00051 Fructose and mannose metabolism [PATH:ko00051]|K01813  rhaA; L-rhamnose isomerase [EC:5.3.1.14]</t>
  </si>
  <si>
    <t>09100 Metabolism|09101 Carbohydrate metabolism|00051 Fructose and mannose metabolism [PATH:ko00051]|K01818  fucI; L-fucose/D-arabinose isomerase [EC:5.3.1.25 5.3.1.3]</t>
  </si>
  <si>
    <t>09100 Metabolism|09101 Carbohydrate metabolism|00051 Fructose and mannose metabolism [PATH:ko00051]|K19355  MAN; mannan endo-1,4-beta-mannosidase [EC:3.2.1.78]</t>
  </si>
  <si>
    <t>09100 Metabolism|09101 Carbohydrate metabolism|00051 Fructose and mannose metabolism [PATH:ko00051]|K19633  sr; sorbose reductase [EC:1.1.1.289]</t>
  </si>
  <si>
    <t>09100 Metabolism|09101 Carbohydrate metabolism|00052 Galactose metabolism [PATH:ko00052]|K01182  IMA, malL; oligo-1,6-glucosidase [EC:3.2.1.10]___09100 Metabolism|09101 Carbohydrate metabolism|00500 Starch and sucrose metabolism [PATH:ko00500]|K01182  IMA, malL; oligo-1,6-glucosidase [EC:3.2.1.10]</t>
  </si>
  <si>
    <t>09100 Metabolism|09101 Carbohydrate metabolism|00052 Galactose metabolism [PATH:ko00052]|K01854  glf; UDP-galactopyranose mutase [EC:5.4.99.9]___09100 Metabolism|09101 Carbohydrate metabolism|00520 Amino sugar and nucleotide sugar metabolism [PATH:ko00520]|K01854  glf; UDP-galactopyranose mutase [EC:5.4.99.9]</t>
  </si>
  <si>
    <t>09100 Metabolism|09101 Carbohydrate metabolism|00052 Galactose metabolism [PATH:ko00052]|K12308  bgaB, lacA; beta-galactosidase [EC:3.2.1.23]</t>
  </si>
  <si>
    <t>09100 Metabolism|09101 Carbohydrate metabolism|00500 Starch and sucrose metabolism [PATH:ko00500]|K00689  E2.4.1.5; dextransucrase [EC:2.4.1.5]___09130 Environmental Information Processing|09132 Signal transduction|02020 Two-component system [PATH:ko02020]|K00689  E2.4.1.5; dextransucrase [EC:2.4.1.5]</t>
  </si>
  <si>
    <t>09100 Metabolism|09101 Carbohydrate metabolism|00500 Starch and sucrose metabolism [PATH:ko00500]|K00694  bcsA; cellulose synthase (UDP-forming) [EC:2.4.1.12]___09140 Cellular Processes|09145 Cellular community - prokaryotes|02026 Biofilm formation - Escherichia coli [PATH:ko02026]|K00694  bcsA; cellulose synthase (UDP-forming) [EC:2.4.1.12]___09180 Brite Hierarchies|09181 Protein families: metabolism|01003 Glycosyltransferases [BR:ko01003]|K00694  bcsA; cellulose synthase (UDP-forming) [EC:2.4.1.12] Glc b1-4 Glc___09180 Brite Hierarchies|09183 Protein families: signaling and cellular processes|02000 Transporters [BR:ko02000]|K00694  bcsA; cellulose synthase (UDP-forming) [EC:2.4.1.12]</t>
  </si>
  <si>
    <t>09100 Metabolism|09101 Carbohydrate metabolism|00500 Starch and sucrose metabolism [PATH:ko00500]|K00978  rfbF; glucose-1-phosphate cytidylyltransferase [EC:2.7.7.33]___09100 Metabolism|09101 Carbohydrate metabolism|00520 Amino sugar and nucleotide sugar metabolism [PATH:ko00520]|K00978  rfbF; glucose-1-phosphate cytidylyltransferase [EC:2.7.7.33]</t>
  </si>
  <si>
    <t>09100 Metabolism|09101 Carbohydrate metabolism|00500 Starch and sucrose metabolism [PATH:ko00500]|K01179  E3.2.1.4; endoglucanase [EC:3.2.1.4]</t>
  </si>
  <si>
    <t>09100 Metabolism|09101 Carbohydrate metabolism|00500 Starch and sucrose metabolism [PATH:ko00500]|K01208  cd, ma, nplT; cyclomaltodextrinase / maltogenic alpha-amylase / neopullulanase [EC:3.2.1.54 3.2.1.133 3.2.1.135]</t>
  </si>
  <si>
    <t>09100 Metabolism|09101 Carbohydrate metabolism|00500 Starch and sucrose metabolism [PATH:ko00500]|K05343  treS; maltose alpha-D-glucosyltransferase / alpha-amylase [EC:5.4.99.16 3.2.1.1]</t>
  </si>
  <si>
    <t>09100 Metabolism|09101 Carbohydrate metabolism|00500 Starch and sucrose metabolism [PATH:ko00500]|K05988  dexA; dextranase [EC:3.2.1.11]</t>
  </si>
  <si>
    <t>09100 Metabolism|09101 Carbohydrate metabolism|00500 Starch and sucrose metabolism [PATH:ko00500]|K18775  lf2; levanbiose-producing levanase [EC:3.2.1.64]</t>
  </si>
  <si>
    <t>09100 Metabolism|09101 Carbohydrate metabolism|00520 Amino sugar and nucleotide sugar metabolism [PATH:ko00520]|K00983  neuA; N-acylneuraminate cytidylyltransferase [EC:2.7.7.43]</t>
  </si>
  <si>
    <t>09100 Metabolism|09101 Carbohydrate metabolism|00520 Amino sugar and nucleotide sugar metabolism [PATH:ko00520]|K01183  E3.2.1.14; chitinase [EC:3.2.1.14]</t>
  </si>
  <si>
    <t>09100 Metabolism|09101 Carbohydrate metabolism|00520 Amino sugar and nucleotide sugar metabolism [PATH:ko00520]|K01198  xynB; xylan 1,4-beta-xylosidase [EC:3.2.1.37]</t>
  </si>
  <si>
    <t>09100 Metabolism|09101 Carbohydrate metabolism|00520 Amino sugar and nucleotide sugar metabolism [PATH:ko00520]|K01209  abfA; alpha-N-arabinofuranosidase [EC:3.2.1.55]</t>
  </si>
  <si>
    <t>09100 Metabolism|09101 Carbohydrate metabolism|00520 Amino sugar and nucleotide sugar metabolism [PATH:ko00520]|K01639  E4.1.3.3, nanA, NPL; N-acetylneuraminate lyase [EC:4.1.3.3]</t>
  </si>
  <si>
    <t>09100 Metabolism|09101 Carbohydrate metabolism|00520 Amino sugar and nucleotide sugar metabolism [PATH:ko00520]|K01709  rfbG; CDP-glucose 4,6-dehydratase [EC:4.2.1.45]</t>
  </si>
  <si>
    <t>09100 Metabolism|09101 Carbohydrate metabolism|00520 Amino sugar and nucleotide sugar metabolism [PATH:ko00520]|K01787  RENBP; N-acylglucosamine 2-epimerase [EC:5.1.3.8]</t>
  </si>
  <si>
    <t>09100 Metabolism|09101 Carbohydrate metabolism|00520 Amino sugar and nucleotide sugar metabolism [PATH:ko00520]|K02472  wecC; UDP-N-acetyl-D-mannosaminuronic acid dehydrogenase [EC:1.1.1.336]___09140 Cellular Processes|09145 Cellular community - prokaryotes|05111 Biofilm formation - Vibrio cholerae [PATH:ko05111]|K02472  wecC; UDP-N-acetyl-D-mannosaminuronic acid dehydrogenase [EC:1.1.1.336]</t>
  </si>
  <si>
    <t>09100 Metabolism|09101 Carbohydrate metabolism|00520 Amino sugar and nucleotide sugar metabolism [PATH:ko00520]|K02474  wbpO; UDP-N-acetyl-D-galactosamine dehydrogenase [EC:1.1.1.-]___09180 Brite Hierarchies|09181 Protein families: metabolism|01005 Lipopolysaccharide biosynthesis proteins [BR:ko01005]|K02474  wbpO; UDP-N-acetyl-D-galactosamine dehydrogenase [EC:1.1.1.-]</t>
  </si>
  <si>
    <t>09100 Metabolism|09101 Carbohydrate metabolism|00520 Amino sugar and nucleotide sugar metabolism [PATH:ko00520]|K02564  nagB, GNPDA; glucosamine-6-phosphate deaminase [EC:3.5.99.6]</t>
  </si>
  <si>
    <t>09100 Metabolism|09101 Carbohydrate metabolism|00520 Amino sugar and nucleotide sugar metabolism [PATH:ko00520]|K07106  murQ; N-acetylmuramic acid 6-phosphate etherase [EC:4.2.1.126]</t>
  </si>
  <si>
    <t>09100 Metabolism|09101 Carbohydrate metabolism|00520 Amino sugar and nucleotide sugar metabolism [PATH:ko00520]|K07806  arnB, pmrH; UDP-4-amino-4-deoxy-L-arabinose-oxoglutarate aminotransferase [EC:2.6.1.87]___09130 Environmental Information Processing|09132 Signal transduction|02020 Two-component system [PATH:ko02020]|K07806  arnB, pmrH; UDP-4-amino-4-deoxy-L-arabinose-oxoglutarate aminotransferase [EC:2.6.1.87]___09160 Human Diseases|09168 Drug resistance|01503 Cationic antimicrobial peptide (CAMP) resistance [PATH:ko01503]|K07806  arnB, pmrH; UDP-4-amino-4-deoxy-L-arabinose-oxoglutarate aminotransferase [EC:2.6.1.87]___09180 Brite Hierarchies|09181 Protein families: metabolism|01005 Lipopolysaccharide biosynthesis proteins [BR:ko01005]|K07806  arnB, pmrH; UDP-4-amino-4-deoxy-L-arabinose-oxoglutarate aminotransferase [EC:2.6.1.87]___09180 Brite Hierarchies|09181 Protein families: metabolism|01007 Amino acid related enzymes [BR:ko01007]|K07806  arnB, pmrH; UDP-4-amino-4-deoxy-L-arabinose-oxoglutarate aminotransferase [EC:2.6.1.87]</t>
  </si>
  <si>
    <t>09100 Metabolism|09101 Carbohydrate metabolism|00520 Amino sugar and nucleotide sugar metabolism [PATH:ko00520]|K08068  siaA, neuC1; UDP-N-acetylglucosamine 2-epimerase (hydrolysing) [EC:3.2.1.183]</t>
  </si>
  <si>
    <t>09100 Metabolism|09101 Carbohydrate metabolism|00520 Amino sugar and nucleotide sugar metabolism [PATH:ko00520]|K08679  E5.1.3.6; UDP-glucuronate 4-epimerase [EC:5.1.3.6]</t>
  </si>
  <si>
    <t>09100 Metabolism|09101 Carbohydrate metabolism|00520 Amino sugar and nucleotide sugar metabolism [PATH:ko00520]|K12373  HEXA_B; hexosaminidase [EC:3.2.1.52]___09100 Metabolism|09107 Glycan biosynthesis and metabolism|00511 Other glycan degradation [PATH:ko00511]|K12373  HEXA_B; hexosaminidase [EC:3.2.1.52]___09100 Metabolism|09107 Glycan biosynthesis and metabolism|00513 Various types of N-glycan biosynthesis [PATH:ko00513]|K12373  HEXA_B; hexosaminidase [EC:3.2.1.52]___09100 Metabolism|09107 Glycan biosynthesis and metabolism|00531 Glycosaminoglycan degradation [PATH:ko00531]|K12373  HEXA_B; hexosaminidase [EC:3.2.1.52]___09100 Metabolism|09107 Glycan biosynthesis and metabolism|00603 Glycosphingolipid biosynthesis - globo and isoglobo series [PATH:ko00603]|K12373  HEXA_B; hexosaminidase [EC:3.2.1.52]___09100 Metabolism|09107 Glycan biosynthesis and metabolism|00604 Glycosphingolipid biosynthesis - ganglio series [PATH:ko00604]|K12373  HEXA_B; hexosaminidase [EC:3.2.1.52]___09140 Cellular Processes|09141 Transport and catabolism|04142 Lysosome [PATH:ko04142]|K12373  HEXA_B; hexosaminidase [EC:3.2.1.52]___09180 Brite Hierarchies|09182 Protein families: genetic information processing|03110 Chaperones and folding catalysts [BR:ko03110]|K12373  HEXA_B; hexosaminidase [EC:3.2.1.52]</t>
  </si>
  <si>
    <t>09100 Metabolism|09101 Carbohydrate metabolism|00520 Amino sugar and nucleotide sugar metabolism [PATH:ko00520]|K13010  per, rfbE; perosamine synthetase [EC:2.6.1.102]___09180 Brite Hierarchies|09181 Protein families: metabolism|01005 Lipopolysaccharide biosynthesis proteins [BR:ko01005]|K13010  per, rfbE; perosamine synthetase [EC:2.6.1.102]___09180 Brite Hierarchies|09181 Protein families: metabolism|01007 Amino acid related enzymes [BR:ko01007]|K13010  per, rfbE; perosamine synthetase [EC:2.6.1.102]</t>
  </si>
  <si>
    <t>09100 Metabolism|09101 Carbohydrate metabolism|00520 Amino sugar and nucleotide sugar metabolism [PATH:ko00520]|K13015  wbpA; UDP-N-acetyl-D-glucosamine dehydrogenase [EC:1.1.1.136]___09180 Brite Hierarchies|09181 Protein families: metabolism|01005 Lipopolysaccharide biosynthesis proteins [BR:ko01005]|K13015  wbpA; UDP-N-acetyl-D-glucosamine dehydrogenase [EC:1.1.1.136]</t>
  </si>
  <si>
    <t>09100 Metabolism|09101 Carbohydrate metabolism|00520 Amino sugar and nucleotide sugar metabolism [PATH:ko00520]|K15855  csxA; exo-1,4-beta-D-glucosaminidase [EC:3.2.1.165]</t>
  </si>
  <si>
    <t>09100 Metabolism|09101 Carbohydrate metabolism|00520 Amino sugar and nucleotide sugar metabolism [PATH:ko00520]|K15921  xynD; arabinoxylan arabinofuranohydrolase [EC:3.2.1.55]</t>
  </si>
  <si>
    <t>09100 Metabolism|09101 Carbohydrate metabolism|00562 Inositol phosphate metabolism [PATH:ko00562]|K01083  E3.1.3.8; 3-phytase [EC:3.1.3.8]</t>
  </si>
  <si>
    <t>09100 Metabolism|09101 Carbohydrate metabolism|00620 Pyruvate metabolism [PATH:ko00620]|K01759  GLO1, gloA; lactoylglutathione lyase [EC:4.4.1.5]</t>
  </si>
  <si>
    <t>09100 Metabolism|09101 Carbohydrate metabolism|00630 Glyoxylate and dicarboxylate metabolism [PATH:ko00630]|K00048  fucO; lactaldehyde reductase [EC:1.1.1.77]___09100 Metabolism|09101 Carbohydrate metabolism|00640 Propanoate metabolism [PATH:ko00640]|K00048  fucO; lactaldehyde reductase [EC:1.1.1.77]</t>
  </si>
  <si>
    <t>09100 Metabolism|09101 Carbohydrate metabolism|00630 Glyoxylate and dicarboxylate metabolism [PATH:ko00630]|K00830  AGXT; alanine-glyoxylate transaminase / serine-glyoxylate transaminase / serine-pyruvate transaminase [EC:2.6.1.44 2.6.1.45 2.6.1.51]___09100 Metabolism|09102 Energy metabolism|00680 Methane metabolism [PATH:ko00680]|K00830  AGXT; alanine-glyoxylate transaminase / serine-glyoxylate transaminase / serine-pyruvate transaminase [EC:2.6.1.44 2.6.1.45 2.6.1.51]___09100 Metabolism|09105 Amino acid metabolism|00250 Alanine, aspartate and glutamate metabolism [PATH:ko00250]|K00830  AGXT; alanine-glyoxylate transaminase / serine-glyoxylate transaminase / serine-pyruvate transaminase [EC:2.6.1.44 2.6.1.45 2.6.1.51]___09100 Metabolism|09105 Amino acid metabolism|00260 Glycine, serine and threonine metabolism [PATH:ko00260]|K00830  AGXT; alanine-glyoxylate transaminase / serine-glyoxylate transaminase / serine-pyruvate transaminase [EC:2.6.1.44 2.6.1.45 2.6.1.51]___09140 Cellular Processes|09141 Transport and catabolism|04146 Peroxisome [PATH:ko04146]|K00830  AGXT; alanine-glyoxylate transaminase / serine-glyoxylate transaminase / serine-pyruvate transaminase [EC:2.6.1.44 2.6.1.45 2.6.1.51]___09180 Brite Hierarchies|09181 Protein families: metabolism|01007 Amino acid related enzymes [BR:ko01007]|K00830  AGXT; alanine-glyoxylate transaminase / serine-glyoxylate transaminase / serine-pyruvate transaminase [EC:2.6.1.44 2.6.1.45 2.6.1.51]</t>
  </si>
  <si>
    <t>09100 Metabolism|09101 Carbohydrate metabolism|00640 Propanoate metabolism [PATH:ko00640]|K03417  prpB; methylisocitrate lyase [EC:4.1.3.30]</t>
  </si>
  <si>
    <t>09100 Metabolism|09101 Carbohydrate metabolism|00640 Propanoate metabolism [PATH:ko00640]|K18369  adh2; alcohol dehydrogenase [EC:1.1.1.-]</t>
  </si>
  <si>
    <t>09100 Metabolism|09101 Carbohydrate metabolism|00650 Butanoate metabolism [PATH:ko00650]|K18009  budC; meso-butanediol dehydrogenase / (S,S)-butanediol dehydrogenase / diacetyl reductase [EC:1.1.1.- 1.1.1.76 1.1.1.304]</t>
  </si>
  <si>
    <t>09100 Metabolism|09102 Energy metabolism|00190 Oxidative phosphorylation [PATH:ko00190]|K00339  nuoJ; NADH-quinone oxidoreductase subunit J [EC:1.6.5.3]</t>
  </si>
  <si>
    <t>09100 Metabolism|09102 Energy metabolism|00190 Oxidative phosphorylation [PATH:ko00190]|K00425  cydA; cytochrome bd ubiquinol oxidase subunit I [EC:1.10.3.14]___09130 Environmental Information Processing|09132 Signal transduction|02020 Two-component system [PATH:ko02020]|K00425  cydA; cytochrome bd ubiquinol oxidase subunit I [EC:1.10.3.14]</t>
  </si>
  <si>
    <t>09100 Metabolism|09102 Energy metabolism|00190 Oxidative phosphorylation [PATH:ko00190]|K00426  cydB; cytochrome bd ubiquinol oxidase subunit II [EC:1.10.3.14]___09130 Environmental Information Processing|09132 Signal transduction|02020 Two-component system [PATH:ko02020]|K00426  cydB; cytochrome bd ubiquinol oxidase subunit II [EC:1.10.3.14]</t>
  </si>
  <si>
    <t>09100 Metabolism|09102 Energy metabolism|00190 Oxidative phosphorylation [PATH:ko00190]|K00937  ppk; polyphosphate kinase [EC:2.7.4.1]___09120 Genetic Information Processing|09123 Folding, sorting and degradation|03018 RNA degradation [PATH:ko03018]|K00937  ppk; polyphosphate kinase [EC:2.7.4.1]___09180 Brite Hierarchies|09182 Protein families: genetic information processing|03019 Messenger RNA Biogenesis [BR:ko03019]|K00937  ppk; polyphosphate kinase [EC:2.7.4.1]</t>
  </si>
  <si>
    <t>09100 Metabolism|09102 Energy metabolism|00190 Oxidative phosphorylation [PATH:ko00190]|K01507  ppa; inorganic pyrophosphatase [EC:3.6.1.1]</t>
  </si>
  <si>
    <t>09100 Metabolism|09102 Energy metabolism|00190 Oxidative phosphorylation [PATH:ko00190]|K03885  ndh; NADH dehydrogenase [EC:1.6.99.3]</t>
  </si>
  <si>
    <t>09100 Metabolism|09102 Energy metabolism|00190 Oxidative phosphorylation [PATH:ko00190]|K15987  hppA; K(+)-stimulated pyrophosphate-energized sodium pump [EC:3.6.1.1]</t>
  </si>
  <si>
    <t>09100 Metabolism|09102 Energy metabolism|00910 Nitrogen metabolism [PATH:ko00910]|K00366  nirA; ferredoxin-nitrite reductase [EC:1.7.7.1]</t>
  </si>
  <si>
    <t>09100 Metabolism|09102 Energy metabolism|00910 Nitrogen metabolism [PATH:ko00910]|K01673  cynT, can; carbonic anhydrase [EC:4.2.1.1]</t>
  </si>
  <si>
    <t>09100 Metabolism|09102 Energy metabolism|00910 Nitrogen metabolism [PATH:ko00910]|K02575  NRT, narK, nrtP, nasA; MFS transporter, NNP family, nitrate/nitrite transporter___09180 Brite Hierarchies|09183 Protein families: signaling and cellular processes|02000 Transporters [BR:ko02000]|K02575  NRT, narK, nrtP, nasA; MFS transporter, NNP family, nitrate/nitrite transporter</t>
  </si>
  <si>
    <t>09100 Metabolism|09102 Energy metabolism|00910 Nitrogen metabolism [PATH:ko00910]|K05601  hcp; hydroxylamine reductase [EC:1.7.99.1]</t>
  </si>
  <si>
    <t>09100 Metabolism|09102 Energy metabolism|00920 Sulfur metabolism [PATH:ko00920]|K00381  cysI; sulfite reductase (NADPH) hemoprotein beta-component [EC:1.8.1.2]</t>
  </si>
  <si>
    <t>09100 Metabolism|09102 Energy metabolism|00920 Sulfur metabolism [PATH:ko00920]|K00390  cysH; phosphoadenosine phosphosulfate reductase [EC:1.8.4.8 1.8.4.10]</t>
  </si>
  <si>
    <t>09100 Metabolism|09102 Energy metabolism|00920 Sulfur metabolism [PATH:ko00920]|K00392  sir; sulfite reductase (ferredoxin) [EC:1.8.7.1]</t>
  </si>
  <si>
    <t>09100 Metabolism|09102 Energy metabolism|00920 Sulfur metabolism [PATH:ko00920]|K00955  cysNC; bifunctional enzyme CysN/CysC [EC:2.7.7.4 2.7.1.25]___09100 Metabolism|09104 Nucleotide metabolism|00230 Purine metabolism [PATH:ko00230]|K00955  cysNC; bifunctional enzyme CysN/CysC [EC:2.7.7.4 2.7.1.25]___09100 Metabolism|09106 Metabolism of other amino acids|00450 Selenocompound metabolism [PATH:ko00450]|K00955  cysNC; bifunctional enzyme CysN/CysC [EC:2.7.7.4 2.7.1.25]___09100 Metabolism|09110 Biosynthesis of other secondary metabolites|00261 Monobactam biosynthesis [PATH:ko00261]|K00955  cysNC; bifunctional enzyme CysN/CysC [EC:2.7.7.4 2.7.1.25]</t>
  </si>
  <si>
    <t>09100 Metabolism|09102 Energy metabolism|00920 Sulfur metabolism [PATH:ko00920]|K00956  cysN; sulfate adenylyltransferase subunit 1 [EC:2.7.7.4]___09100 Metabolism|09104 Nucleotide metabolism|00230 Purine metabolism [PATH:ko00230]|K00956  cysN; sulfate adenylyltransferase subunit 1 [EC:2.7.7.4]___09100 Metabolism|09106 Metabolism of other amino acids|00450 Selenocompound metabolism [PATH:ko00450]|K00956  cysN; sulfate adenylyltransferase subunit 1 [EC:2.7.7.4]___09100 Metabolism|09110 Biosynthesis of other secondary metabolites|00261 Monobactam biosynthesis [PATH:ko00261]|K00956  cysN; sulfate adenylyltransferase subunit 1 [EC:2.7.7.4]</t>
  </si>
  <si>
    <t>09100 Metabolism|09102 Energy metabolism|00920 Sulfur metabolism [PATH:ko00920]|K00957  cysD; sulfate adenylyltransferase subunit 2 [EC:2.7.7.4]___09100 Metabolism|09104 Nucleotide metabolism|00230 Purine metabolism [PATH:ko00230]|K00957  cysD; sulfate adenylyltransferase subunit 2 [EC:2.7.7.4]___09100 Metabolism|09106 Metabolism of other amino acids|00450 Selenocompound metabolism [PATH:ko00450]|K00957  cysD; sulfate adenylyltransferase subunit 2 [EC:2.7.7.4]___09100 Metabolism|09110 Biosynthesis of other secondary metabolites|00261 Monobactam biosynthesis [PATH:ko00261]|K00957  cysD; sulfate adenylyltransferase subunit 2 [EC:2.7.7.4]</t>
  </si>
  <si>
    <t>09100 Metabolism|09102 Energy metabolism|00920 Sulfur metabolism [PATH:ko00920]|K01739  metB; cystathionine gamma-synthase [EC:2.5.1.48]___09100 Metabolism|09105 Amino acid metabolism|00270 Cysteine and methionine metabolism [PATH:ko00270]|K01739  metB; cystathionine gamma-synthase [EC:2.5.1.48]___09100 Metabolism|09106 Metabolism of other amino acids|00450 Selenocompound metabolism [PATH:ko00450]|K01739  metB; cystathionine gamma-synthase [EC:2.5.1.48]</t>
  </si>
  <si>
    <t>09100 Metabolism|09103 Lipid metabolism|00561 Glycerolipid metabolism [PATH:ko00561]|K19004  K19004; processive 1,2-diacylglycerol beta-glycosyltransferase [EC:2.4.1.315 2.4.1.-]___09180 Brite Hierarchies|09181 Protein families: metabolism|01003 Glycosyltransferases [BR:ko01003]|K19004  K19004; processive 1,2-diacylglycerol beta-glycosyltransferase [EC:2.4.1.315 2.4.1.-] Glc b1-3 DAG</t>
  </si>
  <si>
    <t>09100 Metabolism|09103 Lipid metabolism|00561 Glycerolipid metabolism [PATH:ko00561]|K19005  ltaS; lipoteichoic acid synthase [EC:2.7.8.20]</t>
  </si>
  <si>
    <t>09100 Metabolism|09103 Lipid metabolism|00564 Glycerophospholipid metabolism [PATH:ko00564]|K00980  tagD; glycerol-3-phosphate cytidylyltransferase [EC:2.7.7.39]</t>
  </si>
  <si>
    <t>09100 Metabolism|09103 Lipid metabolism|00564 Glycerophospholipid metabolism [PATH:ko00564]|K01126  E3.1.4.46, glpQ, ugpQ; glycerophosphoryl diester phosphodiesterase [EC:3.1.4.46]</t>
  </si>
  <si>
    <t>09100 Metabolism|09103 Lipid metabolism|00600 Sphingolipid metabolism [PATH:ko00600]|K01134  ARSA; arylsulfatase A [EC:3.1.6.8]___09140 Cellular Processes|09141 Transport and catabolism|04142 Lysosome [PATH:ko04142]|K01134  ARSA; arylsulfatase A [EC:3.1.6.8]</t>
  </si>
  <si>
    <t>09100 Metabolism|09103 Lipid metabolism|00600 Sphingolipid metabolism [PATH:ko00600]|K01186  NEU1; sialidase-1 [EC:3.2.1.18]___09100 Metabolism|09107 Glycan biosynthesis and metabolism|00511 Other glycan degradation [PATH:ko00511]|K01186  NEU1; sialidase-1 [EC:3.2.1.18]___09140 Cellular Processes|09141 Transport and catabolism|04142 Lysosome [PATH:ko04142]|K01186  NEU1; sialidase-1 [EC:3.2.1.18]___09180 Brite Hierarchies|09183 Protein families: signaling and cellular processes|02042 Bacterial toxins [BR:ko02042]|K01186  NEU1; sialidase-1 [EC:3.2.1.18]</t>
  </si>
  <si>
    <t>09100 Metabolism|09103 Lipid metabolism|00600 Sphingolipid metabolism [PATH:ko00600]|K01201  GBA, srfJ; glucosylceramidase [EC:3.2.1.45]___09100 Metabolism|09107 Glycan biosynthesis and metabolism|00511 Other glycan degradation [PATH:ko00511]|K01201  GBA, srfJ; glucosylceramidase [EC:3.2.1.45]___09140 Cellular Processes|09141 Transport and catabolism|04142 Lysosome [PATH:ko04142]|K01201  GBA, srfJ; glucosylceramidase [EC:3.2.1.45]</t>
  </si>
  <si>
    <t>09100 Metabolism|09104 Nucleotide metabolism|00230 Purine metabolism [PATH:ko00230]|K01241  amn; AMP nucleosidase [EC:3.2.2.4]</t>
  </si>
  <si>
    <t>09100 Metabolism|09104 Nucleotide metabolism|00240 Pyrimidine metabolism [PATH:ko00240]|K00226  pyrD; dihydroorotate dehydrogenase (fumarate) [EC:1.3.98.1]</t>
  </si>
  <si>
    <t>09100 Metabolism|09104 Nucleotide metabolism|00240 Pyrimidine metabolism [PATH:ko00240]|K00254  DHODH, pyrD; dihydroorotate dehydrogenase [EC:1.3.5.2]</t>
  </si>
  <si>
    <t>09100 Metabolism|09105 Amino acid metabolism|00220 Arginine biosynthesis [PATH:ko00220]|K00145  argC; N-acetyl-gamma-glutamyl-phosphate reductase [EC:1.2.1.38]</t>
  </si>
  <si>
    <t>09100 Metabolism|09105 Amino acid metabolism|00220 Arginine biosynthesis [PATH:ko00220]|K01476  E3.5.3.1, rocF, arg; arginase [EC:3.5.3.1]___09100 Metabolism|09105 Amino acid metabolism|00330 Arginine and proline metabolism [PATH:ko00330]|K01476  E3.5.3.1, rocF, arg; arginase [EC:3.5.3.1]___09160 Human Diseases|09167 Infectious diseases|05146 Amoebiasis [PATH:ko05146]|K01476  E3.5.3.1, rocF, arg; arginase [EC:3.5.3.1]</t>
  </si>
  <si>
    <t>09100 Metabolism|09105 Amino acid metabolism|00220 Arginine biosynthesis [PATH:ko00220]|K05597  aspQ, ansB, ansA; glutamin-(asparagin-)ase [EC:3.5.1.38]___09100 Metabolism|09105 Amino acid metabolism|00250 Alanine, aspartate and glutamate metabolism [PATH:ko00250]|K05597  aspQ, ansB, ansA; glutamin-(asparagin-)ase [EC:3.5.1.38]___09100 Metabolism|09106 Metabolism of other amino acids|00471 D-Glutamine and D-glutamate metabolism [PATH:ko00471]|K05597  aspQ, ansB, ansA; glutamin-(asparagin-)ase [EC:3.5.1.38]___09130 Environmental Information Processing|09132 Signal transduction|02020 Two-component system [PATH:ko02020]|K05597  aspQ, ansB, ansA; glutamin-(asparagin-)ase [EC:3.5.1.38]</t>
  </si>
  <si>
    <t>09100 Metabolism|09105 Amino acid metabolism|00220 Arginine biosynthesis [PATH:ko00220]|K05829  lysY, argC; LysW-gamma-L-alpha-aminoadipyl-6-phosphate/LysW-L-glutamyl-5-phosphate reductase [EC:1.2.1.-]___09100 Metabolism|09105 Amino acid metabolism|00300 Lysine biosynthesis [PATH:ko00300]|K05829  lysY, argC; LysW-gamma-L-alpha-aminoadipyl-6-phosphate/LysW-L-glutamyl-5-phosphate reductase [EC:1.2.1.-]</t>
  </si>
  <si>
    <t>09100 Metabolism|09105 Amino acid metabolism|00250 Alanine, aspartate and glutamate metabolism [PATH:ko00250]|K00259  ald; alanine dehydrogenase [EC:1.4.1.1]___09100 Metabolism|09106 Metabolism of other amino acids|00430 Taurine and hypotaurine metabolism [PATH:ko00430]|K00259  ald; alanine dehydrogenase [EC:1.4.1.1]</t>
  </si>
  <si>
    <t>09100 Metabolism|09105 Amino acid metabolism|00250 Alanine, aspartate and glutamate metabolism [PATH:ko00250]|K01744  aspA; aspartate ammonia-lyase [EC:4.3.1.1]</t>
  </si>
  <si>
    <t>09100 Metabolism|09105 Amino acid metabolism|00260 Glycine, serine and threonine metabolism [PATH:ko00260]|K00060  tdh; threonine 3-dehydrogenase [EC:1.1.1.103]</t>
  </si>
  <si>
    <t>09100 Metabolism|09105 Amino acid metabolism|00260 Glycine, serine and threonine metabolism [PATH:ko00260]|K01620  ltaE; threonine aldolase [EC:4.1.2.48]</t>
  </si>
  <si>
    <t>09100 Metabolism|09105 Amino acid metabolism|00270 Cysteine and methionine metabolism [PATH:ko00270]|K00558  DNMT1, dcm; DNA (cytosine-5)-methyltransferase 1 [EC:2.1.1.37]___09160 Human Diseases|09161 Cancers|05206 MicroRNAs in cancer [PATH:ko05206]|K00558  DNMT1, dcm; DNA (cytosine-5)-methyltransferase 1 [EC:2.1.1.37]___09180 Brite Hierarchies|09182 Protein families: genetic information processing|03032 DNA replication proteins [BR:ko03032]|K00558  DNMT1, dcm; DNA (cytosine-5)-methyltransferase 1 [EC:2.1.1.37]___09180 Brite Hierarchies|09182 Protein families: genetic information processing|03036 Chromosome and associated proteins [BR:ko03036]|K00558  DNMT1, dcm; DNA (cytosine-5)-methyltransferase 1 [EC:2.1.1.37]___09180 Brite Hierarchies|09183 Protein families: signaling and cellular processes|02048 Prokaryotic Defense System [BR:ko02048]|K00558  DNMT1, dcm; DNA (cytosine-5)-methyltransferase 1 [EC:2.1.1.37]</t>
  </si>
  <si>
    <t>09100 Metabolism|09105 Amino acid metabolism|00270 Cysteine and methionine metabolism [PATH:ko00270]|K08969  mtnE, mtnV; aminotransferase [EC:2.6.1.-]___09180 Brite Hierarchies|09181 Protein families: metabolism|01007 Amino acid related enzymes [BR:ko01007]|K08969  mtnE, mtnV; aminotransferase [EC:2.6.1.-]</t>
  </si>
  <si>
    <t>09100 Metabolism|09105 Amino acid metabolism|00330 Arginine and proline metabolism [PATH:ko00330]|K01259  pip; proline iminopeptidase [EC:3.4.11.5]___09180 Brite Hierarchies|09181 Protein families: metabolism|01002 Peptidases [BR:ko01002]|K01259  pip; proline iminopeptidase [EC:3.4.11.5]</t>
  </si>
  <si>
    <t>09100 Metabolism|09105 Amino acid metabolism|00330 Arginine and proline metabolism [PATH:ko00330]|K01470  E3.5.2.10; creatinine amidohydrolase [EC:3.5.2.10]</t>
  </si>
  <si>
    <t>09100 Metabolism|09105 Amino acid metabolism|00330 Arginine and proline metabolism [PATH:ko00330]|K01480  speB; agmatinase [EC:3.5.3.11]</t>
  </si>
  <si>
    <t>09100 Metabolism|09105 Amino acid metabolism|00330 Arginine and proline metabolism [PATH:ko00330]|K12255  gbuA; guanidinobutyrase [EC:3.5.3.7]</t>
  </si>
  <si>
    <t>09100 Metabolism|09105 Amino acid metabolism|00340 Histidine metabolism [PATH:ko00340]|K01479  hutG; formiminoglutamase [EC:3.5.3.8]</t>
  </si>
  <si>
    <t>09100 Metabolism|09106 Metabolism of other amino acids|00440 Phosphonate and phosphinate metabolism [PATH:ko00440]|K01841  pepM; phosphoenolpyruvate phosphomutase [EC:5.4.2.9]</t>
  </si>
  <si>
    <t>09100 Metabolism|09106 Metabolism of other amino acids|00440 Phosphonate and phosphinate metabolism [PATH:ko00440]|K03430  phnW; 2-aminoethylphosphonate-pyruvate transaminase [EC:2.6.1.37]___09180 Brite Hierarchies|09181 Protein families: metabolism|01007 Amino acid related enzymes [BR:ko01007]|K03430  phnW; 2-aminoethylphosphonate-pyruvate transaminase [EC:2.6.1.37]</t>
  </si>
  <si>
    <t>09100 Metabolism|09106 Metabolism of other amino acids|00440 Phosphonate and phosphinate metabolism [PATH:ko00440]|K03823  pat; phosphinothricin acetyltransferase [EC:2.3.1.183]</t>
  </si>
  <si>
    <t>09100 Metabolism|09106 Metabolism of other amino acids|00440 Phosphonate and phosphinate metabolism [PATH:ko00440]|K09459  E4.1.1.82; phosphonopyruvate decarboxylase [EC:4.1.1.82]</t>
  </si>
  <si>
    <t>09100 Metabolism|09107 Glycan biosynthesis and metabolism|00511 Other glycan degradation [PATH:ko00511]|K01192  E3.2.1.25, MANBA, manB; beta-mannosidase [EC:3.2.1.25]___09140 Cellular Processes|09141 Transport and catabolism|04142 Lysosome [PATH:ko04142]|K01192  E3.2.1.25, MANBA, manB; beta-mannosidase [EC:3.2.1.25]</t>
  </si>
  <si>
    <t>09100 Metabolism|09107 Glycan biosynthesis and metabolism|00511 Other glycan degradation [PATH:ko00511]|K01206  FUCA; alpha-L-fucosidase [EC:3.2.1.51]___09180 Brite Hierarchies|09183 Protein families: signaling and cellular processes|04147 Exosome [BR:ko04147]|K01206  FUCA; alpha-L-fucosidase [EC:3.2.1.51]</t>
  </si>
  <si>
    <t>09100 Metabolism|09107 Glycan biosynthesis and metabolism|00531 Glycosaminoglycan degradation [PATH:ko00531]|K01197  hya; hyaluronoglucosaminidase [EC:3.2.1.35]___09180 Brite Hierarchies|09183 Protein families: signaling and cellular processes|00536 Glycosaminoglycan binding proteins [BR:ko00536]|K01197  hya; hyaluronoglucosaminidase [EC:3.2.1.35]___09180 Brite Hierarchies|09183 Protein families: signaling and cellular processes|00537 Glycosylphosphatidylinositol (GPI)-anchored proteins [BR:ko00537]|K01197  hya; hyaluronoglucosaminidase [EC:3.2.1.35]___09180 Brite Hierarchies|09183 Protein families: signaling and cellular processes|02042 Bacterial toxins [BR:ko02042]|K01197  hya; hyaluronoglucosaminidase [EC:3.2.1.35]</t>
  </si>
  <si>
    <t>09100 Metabolism|09107 Glycan biosynthesis and metabolism|00531 Glycosaminoglycan degradation [PATH:ko00531]|K01205  NAGLU; alpha-N-acetylglucosaminidase [EC:3.2.1.50]___09140 Cellular Processes|09141 Transport and catabolism|04142 Lysosome [PATH:ko04142]|K01205  NAGLU; alpha-N-acetylglucosaminidase [EC:3.2.1.50]___09180 Brite Hierarchies|09183 Protein families: signaling and cellular processes|04147 Exosome [BR:ko04147]|K01205  NAGLU; alpha-N-acetylglucosaminidase [EC:3.2.1.50]</t>
  </si>
  <si>
    <t>09100 Metabolism|09107 Glycan biosynthesis and metabolism|00540 Lipopolysaccharide biosynthesis [PATH:ko00540]|K03271  gmhA, lpcA; D-sedoheptulose 7-phosphate isomerase [EC:5.3.1.28]___09180 Brite Hierarchies|09181 Protein families: metabolism|01005 Lipopolysaccharide biosynthesis proteins [BR:ko01005]|K03271  gmhA, lpcA; D-sedoheptulose 7-phosphate isomerase [EC:5.3.1.28]</t>
  </si>
  <si>
    <t>09100 Metabolism|09107 Glycan biosynthesis and metabolism|00540 Lipopolysaccharide biosynthesis [PATH:ko00540]|K12975  eptB; KDO II ethanolaminephosphotransferase [EC:2.7.8.42]___09160 Human Diseases|09168 Drug resistance|01503 Cationic antimicrobial peptide (CAMP) resistance [PATH:ko01503]|K12975  eptB; KDO II ethanolaminephosphotransferase [EC:2.7.8.42]___09180 Brite Hierarchies|09181 Protein families: metabolism|01005 Lipopolysaccharide biosynthesis proteins [BR:ko01005]|K12975  eptB; KDO II ethanolaminephosphotransferase [EC:2.7.8.42]</t>
  </si>
  <si>
    <t>09100 Metabolism|09107 Glycan biosynthesis and metabolism|00571  Lipoarabinomannan (LAM) biosynthesis [PATH:ko00571]|K08256  pimA; phosphatidyl-myo-inositol alpha-mannosyltransferase [EC:2.4.1.345]___09180 Brite Hierarchies|09181 Protein families: metabolism|01003 Glycosyltransferases [BR:ko01003]|K08256  pimA; phosphatidyl-myo-inositol alpha-mannosyltransferase [EC:2.4.1.345] Man a1-2 PI</t>
  </si>
  <si>
    <t>09100 Metabolism|09107 Glycan biosynthesis and metabolism|00571  Lipoarabinomannan (LAM) biosynthesis [PATH:ko00571]|K13668  pimB; phosphatidyl-myo-inositol dimannoside synthase [EC:2.4.1.346]___09180 Brite Hierarchies|09181 Protein families: metabolism|01003 Glycosyltransferases [BR:ko01003]|K13668  pimB; phosphatidyl-myo-inositol dimannoside synthase [EC:2.4.1.346] Man a1-6 PI</t>
  </si>
  <si>
    <t>09100 Metabolism|09108 Metabolism of cofactors and vitamins|00730 Thiamine metabolism [PATH:ko00730]|K00878  thiM; hydroxyethylthiazole kinase [EC:2.7.1.50]</t>
  </si>
  <si>
    <t>09100 Metabolism|09108 Metabolism of cofactors and vitamins|00730 Thiamine metabolism [PATH:ko00730]|K00949  thiN, TPK1, THI80; thiamine pyrophosphokinase [EC:2.7.6.2]</t>
  </si>
  <si>
    <t>09100 Metabolism|09108 Metabolism of cofactors and vitamins|00730 Thiamine metabolism [PATH:ko00730]|K03146  THI4, THI1; cysteine-dependent adenosine diphosphate thiazole synthase [EC:2.4.2.60]</t>
  </si>
  <si>
    <t>09100 Metabolism|09108 Metabolism of cofactors and vitamins|00730 Thiamine metabolism [PATH:ko00730]|K03148  thiF; sulfur carrier protein ThiS adenylyltransferase [EC:2.7.7.73]___09120 Genetic Information Processing|09123 Folding, sorting and degradation|04122 Sulfur relay system [PATH:ko04122]|K03148  thiF; sulfur carrier protein ThiS adenylyltransferase [EC:2.7.7.73]</t>
  </si>
  <si>
    <t>09100 Metabolism|09108 Metabolism of cofactors and vitamins|00730 Thiamine metabolism [PATH:ko00730]|K03149  thiG; thiazole synthase [EC:2.8.1.10]</t>
  </si>
  <si>
    <t>09100 Metabolism|09108 Metabolism of cofactors and vitamins|00730 Thiamine metabolism [PATH:ko00730]|K03150  thiH; 2-iminoacetate synthase [EC:4.1.99.19]</t>
  </si>
  <si>
    <t>09100 Metabolism|09108 Metabolism of cofactors and vitamins|00790 Folate biosynthesis [PATH:ko00790]|K01665  pabB; para-aminobenzoate synthetase component I [EC:2.6.1.85]</t>
  </si>
  <si>
    <t>09100 Metabolism|09108 Metabolism of cofactors and vitamins|00790 Folate biosynthesis [PATH:ko00790]|K01737  queD, ptpS, PTS; 6-pyruvoyltetrahydropterin/6-carboxytetrahydropterin synthase [EC:4.2.3.12 4.1.2.50]___09180 Brite Hierarchies|09182 Protein families: genetic information processing|03016 Transfer RNA biogenesis [BR:ko03016]|K01737  queD, ptpS, PTS; 6-pyruvoyltetrahydropterin/6-carboxytetrahydropterin synthase [EC:4.2.3.12 4.1.2.50]</t>
  </si>
  <si>
    <t>09100 Metabolism|09108 Metabolism of cofactors and vitamins|00790 Folate biosynthesis [PATH:ko00790]|K02619  pabC; 4-amino-4-deoxychorismate lyase [EC:4.1.3.38]</t>
  </si>
  <si>
    <t>09100 Metabolism|09108 Metabolism of cofactors and vitamins|00790 Folate biosynthesis [PATH:ko00790]|K03342  pabBC; para-aminobenzoate synthetase / 4-amino-4-deoxychorismate lyase [EC:2.6.1.85 4.1.3.38]___09180 Brite Hierarchies|09181 Protein families: metabolism|01007 Amino acid related enzymes [BR:ko01007]|K03342  pabBC; para-aminobenzoate synthetase / 4-amino-4-deoxychorismate lyase [EC:2.6.1.85 4.1.3.38]</t>
  </si>
  <si>
    <t>09100 Metabolism|09108 Metabolism of cofactors and vitamins|00790 Folate biosynthesis [PATH:ko00790]|K06897  K06897; 7,8-dihydropterin-6-yl-methyl-4-(beta-D-ribofuranosyl)aminobenzene 5'-phosphate synthase [EC:2.5.1.105]</t>
  </si>
  <si>
    <t>09100 Metabolism|09108 Metabolism of cofactors and vitamins|00790 Folate biosynthesis [PATH:ko00790]|K10026  queE; 7-carboxy-7-deazaguanine synthase [EC:4.3.99.3]___09180 Brite Hierarchies|09182 Protein families: genetic information processing|03016 Transfer RNA biogenesis [BR:ko03016]|K10026  queE; 7-carboxy-7-deazaguanine synthase [EC:4.3.99.3]</t>
  </si>
  <si>
    <t>09100 Metabolism|09108 Metabolism of cofactors and vitamins|00860 Porphyrin and chlorophyll metabolism [PATH:ko00860]|K01698  hemB, ALAD; porphobilinogen synthase [EC:4.2.1.24]___09180 Brite Hierarchies|09183 Protein families: signaling and cellular processes|04147 Exosome [BR:ko04147]|K01698  hemB, ALAD; porphobilinogen synthase [EC:4.2.1.24]</t>
  </si>
  <si>
    <t>09100 Metabolism|09108 Metabolism of cofactors and vitamins|00860 Porphyrin and chlorophyll metabolism [PATH:ko00860]|K01845  hemL; glutamate-1-semialdehyde 2,1-aminomutase [EC:5.4.3.8]___09180 Brite Hierarchies|09181 Protein families: metabolism|01007 Amino acid related enzymes [BR:ko01007]|K01845  hemL; glutamate-1-semialdehyde 2,1-aminomutase [EC:5.4.3.8]</t>
  </si>
  <si>
    <t>09100 Metabolism|09108 Metabolism of cofactors and vitamins|00860 Porphyrin and chlorophyll metabolism [PATH:ko00860]|K02230  cobN; cobaltochelatase CobN [EC:6.6.1.2]</t>
  </si>
  <si>
    <t>09100 Metabolism|09108 Metabolism of cofactors and vitamins|00860 Porphyrin and chlorophyll metabolism [PATH:ko00860]|K02302  cysG; uroporphyrin-III C-methyltransferase / precorrin-2 dehydrogenase / sirohydrochlorin ferrochelatase [EC:2.1.1.107 1.3.1.76 4.99.1.4]</t>
  </si>
  <si>
    <t>09100 Metabolism|09108 Metabolism of cofactors and vitamins|00860 Porphyrin and chlorophyll metabolism [PATH:ko00860]|K02303  cobA; uroporphyrin-III C-methyltransferase [EC:2.1.1.107]</t>
  </si>
  <si>
    <t>09100 Metabolism|09108 Metabolism of cofactors and vitamins|00860 Porphyrin and chlorophyll metabolism [PATH:ko00860]|K02304  MET8; precorrin-2 dehydrogenase / sirohydrochlorin ferrochelatase [EC:1.3.1.76 4.99.1.4]</t>
  </si>
  <si>
    <t>09100 Metabolism|09108 Metabolism of cofactors and vitamins|00860 Porphyrin and chlorophyll metabolism [PATH:ko00860]|K02492  hemA; glutamyl-tRNA reductase [EC:1.2.1.70]</t>
  </si>
  <si>
    <t>09100 Metabolism|09108 Metabolism of cofactors and vitamins|00860 Porphyrin and chlorophyll metabolism [PATH:ko00860]|K13542  cobA-hemD; uroporphyrinogen III methyltransferase / synthase [EC:2.1.1.107 4.2.1.75]</t>
  </si>
  <si>
    <t>09100 Metabolism|09109 Metabolism of terpenoids and polyketides|00523 Polyketide sugar unit biosynthesis [PATH:ko00523]|K13308  desI, eryCIV; dTDP-4-amino-4,6-dideoxy-D-glucose transaminase [EC:2.6.1.33]</t>
  </si>
  <si>
    <t>09100 Metabolism|09109 Metabolism of terpenoids and polyketides|01051 Biosynthesis of ansamycins [PATH:ko01051]|K16036  asm19; 3-O-acyltransferase___09100 Metabolism|09109 Metabolism of terpenoids and polyketides|01052 Type I polyketide structures [PATH:ko01052]|K16036  asm19; 3-O-acyltransferase</t>
  </si>
  <si>
    <t>09100 Metabolism|09110 Biosynthesis of other secondary metabolites|00311 Penicillin and cephalosporin biosynthesis [PATH:ko00311]|K01060  cah; cephalosporin-C deacetylase [EC:3.1.1.41]</t>
  </si>
  <si>
    <t>09100 Metabolism|09110 Biosynthesis of other secondary metabolites|00311 Penicillin and cephalosporin biosynthesis [PATH:ko00311]|K17836  penP; beta-lactamase class A [EC:3.5.2.6]___09160 Human Diseases|09168 Drug resistance|01501 beta-Lactam resistance [PATH:ko01501]|K17836  penP; beta-lactamase class A [EC:3.5.2.6]___09180 Brite Hierarchies|09183 Protein families: signaling and cellular processes|01504 Antimicrobial resistance genes [BR:ko01504]|K17836  penP; beta-lactamase class A [EC:3.5.2.6]</t>
  </si>
  <si>
    <t>09100 Metabolism|09110 Biosynthesis of other secondary metabolites|00331 Clavulanic acid biosynthesis [PATH:ko00331]|K12676  pah; proclavaminate amidinohydrolase [EC:3.5.3.22]</t>
  </si>
  <si>
    <t>09100 Metabolism|09111 Xenobiotics biodegradation and metabolism|00361 Chlorocyclohexane and chlorobenzene degradation [PATH:ko00361]|K01560  E3.8.1.2; 2-haloacid dehalogenase [EC:3.8.1.2]___09100 Metabolism|09111 Xenobiotics biodegradation and metabolism|00625 Chloroalkane and chloroalkene degradation [PATH:ko00625]|K01560  E3.8.1.2; 2-haloacid dehalogenase [EC:3.8.1.2]</t>
  </si>
  <si>
    <t>09100 Metabolism|09111 Xenobiotics biodegradation and metabolism|00362 Benzoate degradation [PATH:ko00362]|K01607  pcaC; 4-carboxymuconolactone decarboxylase [EC:4.1.1.44]</t>
  </si>
  <si>
    <t>09120 Genetic Information Processing|09122 Translation|00970 Aminoacyl-tRNA biosynthesis [PATH:ko00970]|K01870  IARS, ileS; isoleucyl-tRNA synthetase [EC:6.1.1.5]___09180 Brite Hierarchies|09181 Protein families: metabolism|01007 Amino acid related enzymes [BR:ko01007]|K01870  IARS, ileS; isoleucyl-tRNA synthetase [EC:6.1.1.5]___09180 Brite Hierarchies|09182 Protein families: genetic information processing|03016 Transfer RNA biogenesis [BR:ko03016]|K01870  IARS, ileS; isoleucyl-tRNA synthetase [EC:6.1.1.5]</t>
  </si>
  <si>
    <t>09120 Genetic Information Processing|09122 Translation|03010 Ribosome [PATH:ko03010]|K02906  RP-L3, MRPL3, rplC; large subunit ribosomal protein L3___09180 Brite Hierarchies|09182 Protein families: genetic information processing|03011 Ribosome [BR:ko03011]|K02906  RP-L3, MRPL3, rplC; large subunit ribosomal protein L3</t>
  </si>
  <si>
    <t>09120 Genetic Information Processing|09122 Translation|03010 Ribosome [PATH:ko03010]|K02926  RP-L4, MRPL4, rplD; large subunit ribosomal protein L4___09180 Brite Hierarchies|09182 Protein families: genetic information processing|03011 Ribosome [BR:ko03011]|K02926  RP-L4, MRPL4, rplD; large subunit ribosomal protein L4</t>
  </si>
  <si>
    <t>09120 Genetic Information Processing|09122 Translation|03010 Ribosome [PATH:ko03010]|K02954  RP-S14, MRPS14, rpsN; small subunit ribosomal protein S14___09180 Brite Hierarchies|09182 Protein families: genetic information processing|03011 Ribosome [BR:ko03011]|K02954  RP-S14, MRPS14, rpsN; small subunit ribosomal protein S14</t>
  </si>
  <si>
    <t>09120 Genetic Information Processing|09122 Translation|03010 Ribosome [PATH:ko03010]|K02996  RP-S9, MRPS9, rpsI; small subunit ribosomal protein S9___09180 Brite Hierarchies|09182 Protein families: genetic information processing|03011 Ribosome [BR:ko03011]|K02996  RP-S9, MRPS9, rpsI; small subunit ribosomal protein S9</t>
  </si>
  <si>
    <t>09120 Genetic Information Processing|09123 Folding, sorting and degradation|03018 RNA degradation [PATH:ko03018]|K12574  rnj; ribonuclease J [EC:3.1.-.-]___09180 Brite Hierarchies|09182 Protein families: genetic information processing|03019 Messenger RNA Biogenesis [BR:ko03019]|K12574  rnj; ribonuclease J [EC:3.1.-.-]</t>
  </si>
  <si>
    <t>09120 Genetic Information Processing|09123 Folding, sorting and degradation|03060 Protein export [PATH:ko03060]|K03073  secE; preprotein translocase subunit SecE___09130 Environmental Information Processing|09131 Membrane transport|03070 Bacterial secretion system [PATH:ko03070]|K03073  secE; preprotein translocase subunit SecE___09140 Cellular Processes|09145 Cellular community - prokaryotes|02024 Quorum sensing [PATH:ko02024]|K03073  secE; preprotein translocase subunit SecE___09180 Brite Hierarchies|09183 Protein families: signaling and cellular processes|02044 Secretion system [BR:ko02044]|K03073  secE; preprotein translocase subunit SecE</t>
  </si>
  <si>
    <t>09120 Genetic Information Processing|09123 Folding, sorting and degradation|03060 Protein export [PATH:ko03060]|K03116  tatA; sec-independent protein translocase protein TatA___09130 Environmental Information Processing|09131 Membrane transport|03070 Bacterial secretion system [PATH:ko03070]|K03116  tatA; sec-independent protein translocase protein TatA___09180 Brite Hierarchies|09183 Protein families: signaling and cellular processes|02044 Secretion system [BR:ko02044]|K03116  tatA; sec-independent protein translocase protein TatA</t>
  </si>
  <si>
    <t>09120 Genetic Information Processing|09123 Folding, sorting and degradation|03060 Protein export [PATH:ko03060]|K03118  tatC; sec-independent protein translocase protein TatC___09130 Environmental Information Processing|09131 Membrane transport|03070 Bacterial secretion system [PATH:ko03070]|K03118  tatC; sec-independent protein translocase protein TatC___09180 Brite Hierarchies|09183 Protein families: signaling and cellular processes|02044 Secretion system [BR:ko02044]|K03118  tatC; sec-independent protein translocase protein TatC</t>
  </si>
  <si>
    <t>09120 Genetic Information Processing|09123 Folding, sorting and degradation|04122 Sulfur relay system [PATH:ko04122]|K03154  thiS; sulfur carrier protein</t>
  </si>
  <si>
    <t>09120 Genetic Information Processing|09123 Folding, sorting and degradation|04122 Sulfur relay system [PATH:ko04122]|K11996  MOCS3, UBA4; adenylyltransferase and sulfurtransferase [EC:2.7.7.80 2.8.1.11]___09180 Brite Hierarchies|09182 Protein families: genetic information processing|03016 Transfer RNA biogenesis [BR:ko03016]|K11996  MOCS3, UBA4; adenylyltransferase and sulfurtransferase [EC:2.7.7.80 2.8.1.11]___09180 Brite Hierarchies|09182 Protein families: genetic information processing|04121 Ubiquitin system [BR:ko04121]|K11996  MOCS3, UBA4; adenylyltransferase and sulfurtransferase [EC:2.7.7.80 2.8.1.11]</t>
  </si>
  <si>
    <t>09120 Genetic Information Processing|09124 Replication and repair|03030 DNA replication [PATH:ko03030]|K10747  LIG1; DNA ligase 1 [EC:6.5.1.1 6.5.1.6 6.5.1.7]___09120 Genetic Information Processing|09124 Replication and repair|03410 Base excision repair [PATH:ko03410]|K10747  LIG1; DNA ligase 1 [EC:6.5.1.1 6.5.1.6 6.5.1.7]___09120 Genetic Information Processing|09124 Replication and repair|03420 Nucleotide excision repair [PATH:ko03420]|K10747  LIG1; DNA ligase 1 [EC:6.5.1.1 6.5.1.6 6.5.1.7]___09120 Genetic Information Processing|09124 Replication and repair|03430 Mismatch repair [PATH:ko03430]|K10747  LIG1; DNA ligase 1 [EC:6.5.1.1 6.5.1.6 6.5.1.7]___09180 Brite Hierarchies|09182 Protein families: genetic information processing|03032 DNA replication proteins [BR:ko03032]|K10747  LIG1; DNA ligase 1 [EC:6.5.1.1 6.5.1.6 6.5.1.7]___09180 Brite Hierarchies|09182 Protein families: genetic information processing|03400 DNA repair and recombination proteins [BR:ko03400]|K10747  LIG1; DNA ligase 1 [EC:6.5.1.1 6.5.1.6 6.5.1.7]</t>
  </si>
  <si>
    <t>09120 Genetic Information Processing|09124 Replication and repair|03430 Mismatch repair [PATH:ko03430]|K06223  dam; DNA adenine methylase [EC:2.1.1.72]___09180 Brite Hierarchies|09182 Protein families: genetic information processing|03032 DNA replication proteins [BR:ko03032]|K06223  dam; DNA adenine methylase [EC:2.1.1.72]___09180 Brite Hierarchies|09182 Protein families: genetic information processing|03400 DNA repair and recombination proteins [BR:ko03400]|K06223  dam; DNA adenine methylase [EC:2.1.1.72]___09180 Brite Hierarchies|09183 Protein families: signaling and cellular processes|02048 Prokaryotic Defense System [BR:ko02048]|K06223  dam; DNA adenine methylase [EC:2.1.1.72]</t>
  </si>
  <si>
    <t>09130 Environmental Information Processing|09131 Membrane transport|02010 ABC transporters [PATH:ko02010]|K02010  afuC, fbpC; iron(III) transport system ATP-binding protein [EC:3.6.3.30]___09180 Brite Hierarchies|09183 Protein families: signaling and cellular processes|02000 Transporters [BR:ko02000]|K02010  afuC, fbpC; iron(III) transport system ATP-binding protein [EC:3.6.3.30]</t>
  </si>
  <si>
    <t>09130 Environmental Information Processing|09131 Membrane transport|02010 ABC transporters [PATH:ko02010]|K02017  modC; molybdate transport system ATP-binding protein [EC:3.6.3.29]___09180 Brite Hierarchies|09183 Protein families: signaling and cellular processes|02000 Transporters [BR:ko02000]|K02017  modC; molybdate transport system ATP-binding protein [EC:3.6.3.29]</t>
  </si>
  <si>
    <t>09130 Environmental Information Processing|09131 Membrane transport|02010 ABC transporters [PATH:ko02010]|K02018  modB; molybdate transport system permease protein___09180 Brite Hierarchies|09183 Protein families: signaling and cellular processes|02000 Transporters [BR:ko02000]|K02018  modB; molybdate transport system permease protein</t>
  </si>
  <si>
    <t>09130 Environmental Information Processing|09131 Membrane transport|02010 ABC transporters [PATH:ko02010]|K02020  modA; molybdate transport system substrate-binding protein___09180 Brite Hierarchies|09183 Protein families: signaling and cellular processes|02000 Transporters [BR:ko02000]|K02020  modA; molybdate transport system substrate-binding protein</t>
  </si>
  <si>
    <t>09130 Environmental Information Processing|09131 Membrane transport|02010 ABC transporters [PATH:ko02010]|K02036  pstB; phosphate transport system ATP-binding protein [EC:3.6.3.27]___09180 Brite Hierarchies|09183 Protein families: signaling and cellular processes|02000 Transporters [BR:ko02000]|K02036  pstB; phosphate transport system ATP-binding protein [EC:3.6.3.27]</t>
  </si>
  <si>
    <t>09130 Environmental Information Processing|09131 Membrane transport|02010 ABC transporters [PATH:ko02010]|K02037  pstC; phosphate transport system permease protein___09180 Brite Hierarchies|09183 Protein families: signaling and cellular processes|02000 Transporters [BR:ko02000]|K02037  pstC; phosphate transport system permease protein</t>
  </si>
  <si>
    <t>09130 Environmental Information Processing|09131 Membrane transport|02010 ABC transporters [PATH:ko02010]|K02038  pstA; phosphate transport system permease protein___09180 Brite Hierarchies|09183 Protein families: signaling and cellular processes|02000 Transporters [BR:ko02000]|K02038  pstA; phosphate transport system permease protein</t>
  </si>
  <si>
    <t>09130 Environmental Information Processing|09131 Membrane transport|02010 ABC transporters [PATH:ko02010]|K10439  rbsB; ribose transport system substrate-binding protein___09140 Cellular Processes|09142 Cell motility|02030 Bacterial chemotaxis [PATH:ko02030]|K10439  rbsB; ribose transport system substrate-binding protein___09180 Brite Hierarchies|09183 Protein families: signaling and cellular processes|02000 Transporters [BR:ko02000]|K10439  rbsB; ribose transport system substrate-binding protein</t>
  </si>
  <si>
    <t>09130 Environmental Information Processing|09131 Membrane transport|02010 ABC transporters [PATH:ko02010]|K11069  potD; spermidine/putrescine transport system substrate-binding protein___09180 Brite Hierarchies|09183 Protein families: signaling and cellular processes|02000 Transporters [BR:ko02000]|K11069  potD; spermidine/putrescine transport system substrate-binding protein</t>
  </si>
  <si>
    <t>09130 Environmental Information Processing|09131 Membrane transport|02010 ABC transporters [PATH:ko02010]|K11070  potC; spermidine/putrescine transport system permease protein___09180 Brite Hierarchies|09183 Protein families: signaling and cellular processes|02000 Transporters [BR:ko02000]|K11070  potC; spermidine/putrescine transport system permease protein</t>
  </si>
  <si>
    <t>09130 Environmental Information Processing|09131 Membrane transport|02010 ABC transporters [PATH:ko02010]|K11071  potB; spermidine/putrescine transport system permease protein___09180 Brite Hierarchies|09183 Protein families: signaling and cellular processes|02000 Transporters [BR:ko02000]|K11071  potB; spermidine/putrescine transport system permease protein</t>
  </si>
  <si>
    <t>09130 Environmental Information Processing|09131 Membrane transport|02010 ABC transporters [PATH:ko02010]|K11072  potA; spermidine/putrescine transport system ATP-binding protein [EC:3.6.3.31]___09180 Brite Hierarchies|09183 Protein families: signaling and cellular processes|02000 Transporters [BR:ko02000]|K11072  potA; spermidine/putrescine transport system ATP-binding protein [EC:3.6.3.31]</t>
  </si>
  <si>
    <t>09130 Environmental Information Processing|09131 Membrane transport|02010 ABC transporters [PATH:ko02010]|K12292  comA; ATP-binding cassette, subfamily C, bacterial, competence factor transporting protein [EC:3.4.22.-]___09130 Environmental Information Processing|09132 Signal transduction|02020 Two-component system [PATH:ko02020]|K12292  comA; ATP-binding cassette, subfamily C, bacterial, competence factor transporting protein [EC:3.4.22.-]___09140 Cellular Processes|09145 Cellular community - prokaryotes|02024 Quorum sensing [PATH:ko02024]|K12292  comA; ATP-binding cassette, subfamily C, bacterial, competence factor transporting protein [EC:3.4.22.-]___09180 Brite Hierarchies|09183 Protein families: signaling and cellular processes|02000 Transporters [BR:ko02000]|K12292  comA; ATP-binding cassette, subfamily C, bacterial, competence factor transporting protein [EC:3.4.22.-]</t>
  </si>
  <si>
    <t>09130 Environmental Information Processing|09131 Membrane transport|02010 ABC transporters [PATH:ko02010]|K15497  wtpC; molybdate/tungstate transport system ATP-binding protein [EC:3.6.3.- 3.6.3.55]___09180 Brite Hierarchies|09183 Protein families: signaling and cellular processes|02000 Transporters [BR:ko02000]|K15497  wtpC; molybdate/tungstate transport system ATP-binding protein [EC:3.6.3.- 3.6.3.55]</t>
  </si>
  <si>
    <t>09130 Environmental Information Processing|09131 Membrane transport|02010 ABC transporters [PATH:ko02010]|K16785  ecfT; energy-coupling factor transport system permease protein___09180 Brite Hierarchies|09183 Protein families: signaling and cellular processes|02000 Transporters [BR:ko02000]|K16785  ecfT; energy-coupling factor transport system permease protein</t>
  </si>
  <si>
    <t>09130 Environmental Information Processing|09131 Membrane transport|02010 ABC transporters [PATH:ko02010]|K16786  ecfA1; energy-coupling factor transport system ATP-binding protein [EC:3.6.3.-]___09180 Brite Hierarchies|09183 Protein families: signaling and cellular processes|02000 Transporters [BR:ko02000]|K16786  ecfA1; energy-coupling factor transport system ATP-binding protein [EC:3.6.3.-]</t>
  </si>
  <si>
    <t>09130 Environmental Information Processing|09131 Membrane transport|02010 ABC transporters [PATH:ko02010]|K16787  ecfA2; energy-coupling factor transport system ATP-binding protein [EC:3.6.3.-]___09180 Brite Hierarchies|09183 Protein families: signaling and cellular processes|02000 Transporters [BR:ko02000]|K16787  ecfA2; energy-coupling factor transport system ATP-binding protein [EC:3.6.3.-]</t>
  </si>
  <si>
    <t>09130 Environmental Information Processing|09131 Membrane transport|03070 Bacterial secretion system [PATH:ko03070]|K11003  hlyD, cyaD; hemolysin D___09160 Human Diseases|09167 Infectious diseases|05133 Pertussis [PATH:ko05133]|K11003  hlyD, cyaD; hemolysin D___09180 Brite Hierarchies|09183 Protein families: signaling and cellular processes|02000 Transporters [BR:ko02000]|K11003  hlyD, cyaD; hemolysin D___09180 Brite Hierarchies|09183 Protein families: signaling and cellular processes|02044 Secretion system [BR:ko02044]|K11003  hlyD, cyaD; hemolysin D</t>
  </si>
  <si>
    <t>09130 Environmental Information Processing|09131 Membrane transport|03070 Bacterial secretion system [PATH:ko03070]|K11915  stp1, pppA; serine/threonine protein phosphatase Stp1 [EC:3.1.3.16]___09140 Cellular Processes|09145 Cellular community - prokaryotes|02025 Biofilm formation - Pseudomonas aeruginosa [PATH:ko02025]|K11915  stp1, pppA; serine/threonine protein phosphatase Stp1 [EC:3.1.3.16]___09180 Brite Hierarchies|09183 Protein families: signaling and cellular processes|02044 Secretion system [BR:ko02044]|K11915  stp1, pppA; serine/threonine protein phosphatase Stp1 [EC:3.1.3.16]</t>
  </si>
  <si>
    <t>09130 Environmental Information Processing|09132 Signal transduction|02020 Two-component system [PATH:ko02020]|K01546  kdpA; K+-transporting ATPase ATPase A chain [EC:3.6.3.12]</t>
  </si>
  <si>
    <t>09130 Environmental Information Processing|09132 Signal transduction|02020 Two-component system [PATH:ko02020]|K01547  kdpB; K+-transporting ATPase ATPase B chain [EC:3.6.3.12]</t>
  </si>
  <si>
    <t>09130 Environmental Information Processing|09132 Signal transduction|02020 Two-component system [PATH:ko02020]|K01548  kdpC; K+-transporting ATPase ATPase C chain [EC:3.6.3.12]</t>
  </si>
  <si>
    <t>09130 Environmental Information Processing|09132 Signal transduction|02020 Two-component system [PATH:ko02020]|K07644  cusS, copS, silS; two-component system, OmpR family, heavy metal sensor histidine kinase CusS [EC:2.7.13.3]___09180 Brite Hierarchies|09181 Protein families: metabolism|01001 Protein kinases [BR:ko01001]|K07644  cusS, copS, silS; two-component system, OmpR family, heavy metal sensor histidine kinase CusS [EC:2.7.13.3]___09180 Brite Hierarchies|09183 Protein families: signaling and cellular processes|01504 Antimicrobial resistance genes [BR:ko01504]|K07644  cusS, copS, silS; two-component system, OmpR family, heavy metal sensor histidine kinase CusS [EC:2.7.13.3]___09180 Brite Hierarchies|09183 Protein families: signaling and cellular processes|02022 Two-component system [BR:ko02022]|K07644  cusS, copS, silS; two-component system, OmpR family, heavy metal sensor histidine kinase CusS [EC:2.7.13.3]</t>
  </si>
  <si>
    <t>09130 Environmental Information Processing|09132 Signal transduction|02020 Two-component system [PATH:ko02020]|K07645  qseC; two-component system, OmpR family, sensor histidine kinase QseC [EC:2.7.13.3]___09140 Cellular Processes|09145 Cellular community - prokaryotes|02024 Quorum sensing [PATH:ko02024]|K07645  qseC; two-component system, OmpR family, sensor histidine kinase QseC [EC:2.7.13.3]___09180 Brite Hierarchies|09181 Protein families: metabolism|01001 Protein kinases [BR:ko01001]|K07645  qseC; two-component system, OmpR family, sensor histidine kinase QseC [EC:2.7.13.3]___09180 Brite Hierarchies|09183 Protein families: signaling and cellular processes|02022 Two-component system [BR:ko02022]|K07645  qseC; two-component system, OmpR family, sensor histidine kinase QseC [EC:2.7.13.3]</t>
  </si>
  <si>
    <t>09130 Environmental Information Processing|09132 Signal transduction|02020 Two-component system [PATH:ko02020]|K07646  kdpD; two-component system, OmpR family, sensor histidine kinase KdpD [EC:2.7.13.3]___09180 Brite Hierarchies|09181 Protein families: metabolism|01001 Protein kinases [BR:ko01001]|K07646  kdpD; two-component system, OmpR family, sensor histidine kinase KdpD [EC:2.7.13.3]___09180 Brite Hierarchies|09183 Protein families: signaling and cellular processes|02022 Two-component system [BR:ko02022]|K07646  kdpD; two-component system, OmpR family, sensor histidine kinase KdpD [EC:2.7.13.3]</t>
  </si>
  <si>
    <t>09130 Environmental Information Processing|09132 Signal transduction|02020 Two-component system [PATH:ko02020]|K07665  cusR, copR, silR; two-component system, OmpR family, copper resistance phosphate regulon response regulator CusR___09180 Brite Hierarchies|09183 Protein families: signaling and cellular processes|01504 Antimicrobial resistance genes [BR:ko01504]|K07665  cusR, copR, silR; two-component system, OmpR family, copper resistance phosphate regulon response regulator CusR___09180 Brite Hierarchies|09183 Protein families: signaling and cellular processes|02022 Two-component system [BR:ko02022]|K07665  cusR, copR, silR; two-component system, OmpR family, copper resistance phosphate regulon response regulator CusR</t>
  </si>
  <si>
    <t>09130 Environmental Information Processing|09132 Signal transduction|02020 Two-component system [PATH:ko02020]|K07697  kinB; two-component system, sporulation sensor kinase B [EC:2.7.13.3]___09180 Brite Hierarchies|09181 Protein families: metabolism|01001 Protein kinases [BR:ko01001]|K07697  kinB; two-component system, sporulation sensor kinase B [EC:2.7.13.3]___09180 Brite Hierarchies|09183 Protein families: signaling and cellular processes|02022 Two-component system [BR:ko02022]|K07697  kinB; two-component system, sporulation sensor kinase B [EC:2.7.13.3]</t>
  </si>
  <si>
    <t>09130 Environmental Information Processing|09132 Signal transduction|02020 Two-component system [PATH:ko02020]|K07704  lytS; two-component system, LytTR family, sensor histidine kinase LytS [EC:2.7.13.3]___09180 Brite Hierarchies|09181 Protein families: metabolism|01001 Protein kinases [BR:ko01001]|K07704  lytS; two-component system, LytTR family, sensor histidine kinase LytS [EC:2.7.13.3]___09180 Brite Hierarchies|09183 Protein families: signaling and cellular processes|02022 Two-component system [BR:ko02022]|K07704  lytS; two-component system, LytTR family, sensor histidine kinase LytS [EC:2.7.13.3]</t>
  </si>
  <si>
    <t>09130 Environmental Information Processing|09132 Signal transduction|02020 Two-component system [PATH:ko02020]|K07718  yesM; two-component system, sensor histidine kinase YesM [EC:2.7.13.3]___09180 Brite Hierarchies|09181 Protein families: metabolism|01001 Protein kinases [BR:ko01001]|K07718  yesM; two-component system, sensor histidine kinase YesM [EC:2.7.13.3]___09180 Brite Hierarchies|09183 Protein families: signaling and cellular processes|02022 Two-component system [BR:ko02022]|K07718  yesM; two-component system, sensor histidine kinase YesM [EC:2.7.13.3]</t>
  </si>
  <si>
    <t>09130 Environmental Information Processing|09132 Signal transduction|02020 Two-component system [PATH:ko02020]|K07783  uhpC; MFS transporter, OPA family, sugar phosphate sensor protein UhpC___09180 Brite Hierarchies|09183 Protein families: signaling and cellular processes|02000 Transporters [BR:ko02000]|K07783  uhpC; MFS transporter, OPA family, sugar phosphate sensor protein UhpC</t>
  </si>
  <si>
    <t>09130 Environmental Information Processing|09132 Signal transduction|02020 Two-component system [PATH:ko02020]|K07792  dcuB; anaerobic C4-dicarboxylate transporter DcuB___09180 Brite Hierarchies|09183 Protein families: signaling and cellular processes|02000 Transporters [BR:ko02000]|K07792  dcuB; anaerobic C4-dicarboxylate transporter DcuB</t>
  </si>
  <si>
    <t>09130 Environmental Information Processing|09132 Signal transduction|02020 Two-component system [PATH:ko02020]|K08082  algZ; two-component system, LytTR family, sensor histidine kinase AlgZ [EC:2.7.13.3]___09180 Brite Hierarchies|09181 Protein families: metabolism|01001 Protein kinases [BR:ko01001]|K08082  algZ; two-component system, LytTR family, sensor histidine kinase AlgZ [EC:2.7.13.3]___09180 Brite Hierarchies|09183 Protein families: signaling and cellular processes|02022 Two-component system [BR:ko02022]|K08082  algZ; two-component system, LytTR family, sensor histidine kinase AlgZ [EC:2.7.13.3]</t>
  </si>
  <si>
    <t>09130 Environmental Information Processing|09132 Signal transduction|02020 Two-component system [PATH:ko02020]|K10942  flrB, fleS; two-component system, sensor histidine kinase FlrB [EC:2.7.13.3]___09140 Cellular Processes|09145 Cellular community - prokaryotes|05111 Biofilm formation - Vibrio cholerae [PATH:ko05111]|K10942  flrB, fleS; two-component system, sensor histidine kinase FlrB [EC:2.7.13.3]___09180 Brite Hierarchies|09181 Protein families: metabolism|01001 Protein kinases [BR:ko01001]|K10942  flrB, fleS; two-component system, sensor histidine kinase FlrB [EC:2.7.13.3]___09180 Brite Hierarchies|09183 Protein families: signaling and cellular processes|02022 Two-component system [BR:ko02022]|K10942  flrB, fleS; two-component system, sensor histidine kinase FlrB [EC:2.7.13.3]</t>
  </si>
  <si>
    <t>09130 Environmental Information Processing|09132 Signal transduction|02020 Two-component system [PATH:ko02020]|K11383  kinB; two-component system, NtrC family, sensor histidine kinase KinB [EC:2.7.13.3]___09180 Brite Hierarchies|09181 Protein families: metabolism|01001 Protein kinases [BR:ko01001]|K11383  kinB; two-component system, NtrC family, sensor histidine kinase KinB [EC:2.7.13.3]___09180 Brite Hierarchies|09183 Protein families: signaling and cellular processes|02022 Two-component system [BR:ko02022]|K11383  kinB; two-component system, NtrC family, sensor histidine kinase KinB [EC:2.7.13.3]</t>
  </si>
  <si>
    <t>09130 Environmental Information Processing|09132 Signal transduction|02020 Two-component system [PATH:ko02020]|K11626  glnT; putative sodium/glutamine symporter</t>
  </si>
  <si>
    <t>09130 Environmental Information Processing|09132 Signal transduction|02020 Two-component system [PATH:ko02020]|K11690  dctM; C4-dicarboxylate transporter, DctM subunit___09180 Brite Hierarchies|09183 Protein families: signaling and cellular processes|02000 Transporters [BR:ko02000]|K11690  dctM; C4-dicarboxylate transporter, DctM subunit</t>
  </si>
  <si>
    <t>09130 Environmental Information Processing|09132 Signal transduction|02020 Two-component system [PATH:ko02020]|K13040  ttrS; two-component system, LuxR family, sensor histidine kinase TtrS [EC:2.7.13.3]___09180 Brite Hierarchies|09181 Protein families: metabolism|01001 Protein kinases [BR:ko01001]|K13040  ttrS; two-component system, LuxR family, sensor histidine kinase TtrS [EC:2.7.13.3]___09180 Brite Hierarchies|09183 Protein families: signaling and cellular processes|02022 Two-component system [BR:ko02022]|K13040  ttrS; two-component system, LuxR family, sensor histidine kinase TtrS [EC:2.7.13.3]</t>
  </si>
  <si>
    <t>09140 Cellular Processes|09143 Cell growth and death|04112 Cell cycle - Caulobacter [PATH:ko04112]|K06985  K06985; aspartyl protease family protein</t>
  </si>
  <si>
    <t>09140 Cellular Processes|09143 Cell growth and death|04112 Cell cycle - Caulobacter [PATH:ko04112]|K13581  ccrM; modification methylase [EC:2.1.1.72]___09180 Brite Hierarchies|09183 Protein families: signaling and cellular processes|02048 Prokaryotic Defense System [BR:ko02048]|K13581  ccrM; modification methylase [EC:2.1.1.72]</t>
  </si>
  <si>
    <t>09140 Cellular Processes|09145 Cellular community - prokaryotes|02024 Quorum sensing [PATH:ko02024]|K01364  speB; streptopain [EC:3.4.22.10]___09160 Human Diseases|09168 Drug resistance|01503 Cationic antimicrobial peptide (CAMP) resistance [PATH:ko01503]|K01364  speB; streptopain [EC:3.4.22.10]___09180 Brite Hierarchies|09181 Protein families: metabolism|01002 Peptidases [BR:ko01002]|K01364  speB; streptopain [EC:3.4.22.10]</t>
  </si>
  <si>
    <t>09140 Cellular Processes|09145 Cellular community - prokaryotes|02024 Quorum sensing [PATH:ko02024]|K02052  ABC.SP.A; putative spermidine/putrescine transport system ATP-binding protein___09180 Brite Hierarchies|09183 Protein families: signaling and cellular processes|02000 Transporters [BR:ko02000]|K02052  ABC.SP.A; putative spermidine/putrescine transport system ATP-binding protein</t>
  </si>
  <si>
    <t>09140 Cellular Processes|09145 Cellular community - prokaryotes|02024 Quorum sensing [PATH:ko02024]|K12990  rfbF, rhlC; rhamnosyltransferase [EC:2.4.1.-]___09140 Cellular Processes|09145 Cellular community - prokaryotes|02025 Biofilm formation - Pseudomonas aeruginosa [PATH:ko02025]|K12990  rfbF, rhlC; rhamnosyltransferase [EC:2.4.1.-]___09180 Brite Hierarchies|09181 Protein families: metabolism|01003 Glycosyltransferases [BR:ko01003]|K12990  rfbF, rhlC; rhamnosyltransferase [EC:2.4.1.-]___09180 Brite Hierarchies|09181 Protein families: metabolism|01005 Lipopolysaccharide biosynthesis proteins [BR:ko01005]|K12990  rfbF, rhlC; rhamnosyltransferase [EC:2.4.1.-]</t>
  </si>
  <si>
    <t>09140 Cellular Processes|09145 Cellular community - prokaryotes|02026 Biofilm formation - Escherichia coli [PATH:ko02026]|K04761  oxyR; LysR family transcriptional regulator, hydrogen peroxide-inducible genes activator___09180 Brite Hierarchies|09182 Protein families: genetic information processing|03000 Transcription factors [BR:ko03000]|K04761  oxyR; LysR family transcriptional regulator, hydrogen peroxide-inducible genes activator</t>
  </si>
  <si>
    <t>09140 Cellular Processes|09145 Cellular community - prokaryotes|05111 Biofilm formation - Vibrio cholerae [PATH:ko05111]|K05946  tagA, tarA; N-acetylglucosaminyldiphosphoundecaprenol N-acetyl-beta-D-mannosaminyltransferase [EC:2.4.1.187]___09180 Brite Hierarchies|09181 Protein families: metabolism|01003 Glycosyltransferases [BR:ko01003]|K05946  tagA, tarA; N-acetylglucosaminyldiphosphoundecaprenol N-acetyl-beta-D-mannosaminyltransferase [EC:2.4.1.187] ManNAc b1-4 GlcNAc</t>
  </si>
  <si>
    <t>09160 Human Diseases|09167 Infectious diseases|05132 Salmonella infection [PATH:ko05132]|K15366  spvB; salmonella plasmid virulence protein B</t>
  </si>
  <si>
    <t>09160 Human Diseases|09168 Drug resistance|01503 Cationic antimicrobial peptide (CAMP) resistance [PATH:ko01503]|K19239  sapZ; predicted membrane protein</t>
  </si>
  <si>
    <t>09180 Brite Hierarchies|09181 Protein families: metabolism|01001 Protein kinases [BR:ko01001]|K02478  K02478; two-component system, LytTR family, sensor kinase [EC:2.7.13.3]___09180 Brite Hierarchies|09183 Protein families: signaling and cellular processes|02022 Two-component system [BR:ko02022]|K02478  K02478; two-component system, LytTR family, sensor kinase [EC:2.7.13.3]</t>
  </si>
  <si>
    <t>09180 Brite Hierarchies|09181 Protein families: metabolism|01001 Protein kinases [BR:ko01001]|K02482  K02482; two-component system, NtrC family, sensor kinase [EC:2.7.13.3]___09180 Brite Hierarchies|09183 Protein families: signaling and cellular processes|02022 Two-component system [BR:ko02022]|K02482  K02482; two-component system, NtrC family, sensor kinase [EC:2.7.13.3]</t>
  </si>
  <si>
    <t>09180 Brite Hierarchies|09181 Protein families: metabolism|01002 Peptidases [BR:ko01002]|K01305  iadA; beta-aspartyl-dipeptidase (metallo-type) [EC:3.4.19.-]</t>
  </si>
  <si>
    <t>09180 Brite Hierarchies|09181 Protein families: metabolism|01002 Peptidases [BR:ko01002]|K01356  lexA; repressor LexA [EC:3.4.21.88]___09180 Brite Hierarchies|09182 Protein families: genetic information processing|03400 DNA repair and recombination proteins [BR:ko03400]|K01356  lexA; repressor LexA [EC:3.4.21.88]</t>
  </si>
  <si>
    <t>09180 Brite Hierarchies|09181 Protein families: metabolism|01002 Peptidases [BR:ko01002]|K01415  ECE; endothelin-converting enzyme [EC:3.4.24.71]___09180 Brite Hierarchies|09183 Protein families: signaling and cellular processes|04147 Exosome [BR:ko04147]|K01415  ECE; endothelin-converting enzyme [EC:3.4.24.71]</t>
  </si>
  <si>
    <t>09180 Brite Hierarchies|09181 Protein families: metabolism|01002 Peptidases [BR:ko01002]|K03503  umuD; DNA polymerase V [EC:3.4.21.-]___09180 Brite Hierarchies|09182 Protein families: genetic information processing|03400 DNA repair and recombination proteins [BR:ko03400]|K03503  umuD; DNA polymerase V [EC:3.4.21.-]</t>
  </si>
  <si>
    <t>09180 Brite Hierarchies|09181 Protein families: metabolism|01002 Peptidases [BR:ko01002]|K05995  pepE; dipeptidase E [EC:3.4.13.21]</t>
  </si>
  <si>
    <t>09180 Brite Hierarchies|09181 Protein families: metabolism|01002 Peptidases [BR:ko01002]|K06974  amzA, AMZ2, AMZ1; archaemetzincin [EC:3.4.-.-]</t>
  </si>
  <si>
    <t>09180 Brite Hierarchies|09181 Protein families: metabolism|01002 Peptidases [BR:ko01002]|K08076  E3.4.24.21; astacin [EC:3.4.24.21]</t>
  </si>
  <si>
    <t>09180 Brite Hierarchies|09181 Protein families: metabolism|01002 Peptidases [BR:ko01002]|K08651  E3.4.21.66; thermitase [EC:3.4.21.66]___09180 Brite Hierarchies|09182 Protein families: genetic information processing|03110 Chaperones and folding catalysts [BR:ko03110]|K08651  E3.4.21.66; thermitase [EC:3.4.21.66]</t>
  </si>
  <si>
    <t>09180 Brite Hierarchies|09181 Protein families: metabolism|01002 Peptidases [BR:ko01002]|K08676  tri; tricorn protease [EC:3.4.21.-]</t>
  </si>
  <si>
    <t>09180 Brite Hierarchies|09181 Protein families: metabolism|01002 Peptidases [BR:ko01002]|K12941  abgB; aminobenzoyl-glutamate utilization protein B</t>
  </si>
  <si>
    <t>09180 Brite Hierarchies|09181 Protein families: metabolism|01002 Peptidases [BR:ko01002]|K16922  yydH; putative peptide zinc metalloprotease protein</t>
  </si>
  <si>
    <t>09180 Brite Hierarchies|09181 Protein families: metabolism|01002 Peptidases [BR:ko01002]|K18545  sprB; streptogrisin B [EC:3.4.21.81]</t>
  </si>
  <si>
    <t>09180 Brite Hierarchies|09181 Protein families: metabolism|01003 Glycosyltransferases [BR:ko01003]|K00712  tagE; poly(glycerol-phosphate) alpha-glucosyltransferase [EC:2.4.1.52] Glc a1- P-Gro</t>
  </si>
  <si>
    <t>09180 Brite Hierarchies|09181 Protein families: metabolism|01003 Glycosyltransferases [BR:ko01003]|K02851  wecA, tagO, rfe; UDP-GlcNAc:undecaprenyl-phosphate/decaprenyl-phosphate GlcNAc-1-phosphate transferase [EC:2.7.8.33 2.7.8.35]___09180 Brite Hierarchies|09181 Protein families: metabolism|01005 Lipopolysaccharide biosynthesis proteins [BR:ko01005]|K02851  wecA, tagO, rfe; UDP-GlcNAc:undecaprenyl-phosphate/decaprenyl-phosphate GlcNAc-1-phosphate transferase [EC:2.7.8.33 2.7.8.35]</t>
  </si>
  <si>
    <t>09180 Brite Hierarchies|09181 Protein families: metabolism|01003 Glycosyltransferases [BR:ko01003]|K02852  wecG, rffM; UDP-N-acetyl-D-mannosaminouronate:lipid I N-acetyl-D-mannosaminouronosyltransferase [EC:2.4.1.180] ManNAcA - GlcNAc</t>
  </si>
  <si>
    <t>09180 Brite Hierarchies|09181 Protein families: metabolism|01003 Glycosyltransferases [BR:ko01003]|K12997  rgpB; rhamnosyltransferase [EC:2.4.1.-] Rha a1-3 Rha___09180 Brite Hierarchies|09181 Protein families: metabolism|01005 Lipopolysaccharide biosynthesis proteins [BR:ko01005]|K12997  rgpB; rhamnosyltransferase [EC:2.4.1.-]</t>
  </si>
  <si>
    <t>09180 Brite Hierarchies|09181 Protein families: metabolism|01003 Glycosyltransferases [BR:ko01003]|K13001  wbyK; mannosyltransferase [EC:2.4.1.-]___09180 Brite Hierarchies|09181 Protein families: metabolism|01005 Lipopolysaccharide biosynthesis proteins [BR:ko01005]|K13001  wbyK; mannosyltransferase [EC:2.4.1.-]</t>
  </si>
  <si>
    <t>09180 Brite Hierarchies|09181 Protein families: metabolism|01003 Glycosyltransferases [BR:ko01003]|K13002  wbyL; glycosyltransferase [EC:2.4.1.-]___09180 Brite Hierarchies|09181 Protein families: metabolism|01005 Lipopolysaccharide biosynthesis proteins [BR:ko01005]|K13002  wbyL; glycosyltransferase [EC:2.4.1.-]</t>
  </si>
  <si>
    <t>09180 Brite Hierarchies|09181 Protein families: metabolism|01003 Glycosyltransferases [BR:ko01003]|K13004  wbtD; galacturonosyltransferase [EC:2.4.1.-]___09180 Brite Hierarchies|09181 Protein families: metabolism|01005 Lipopolysaccharide biosynthesis proteins [BR:ko01005]|K13004  wbtD; galacturonosyltransferase [EC:2.4.1.-]</t>
  </si>
  <si>
    <t>09180 Brite Hierarchies|09181 Protein families: metabolism|01003 Glycosyltransferases [BR:ko01003]|K13684  wcaC; putative colanic acid biosynthesis glycosyltransferase [EC:2.4.-.-]</t>
  </si>
  <si>
    <t>09180 Brite Hierarchies|09181 Protein families: metabolism|01003 Glycosyltransferases [BR:ko01003]|K16701  amsD; amylovoran biosynthesis glycosyltransferase AmsD [EC:2.4.-.-]</t>
  </si>
  <si>
    <t>09180 Brite Hierarchies|09181 Protein families: metabolism|01005 Lipopolysaccharide biosynthesis proteins [BR:ko01005]|K08280  wbbJ; lipopolysaccharide O-acetyltransferase [EC:2.3.1.-]</t>
  </si>
  <si>
    <t>09180 Brite Hierarchies|09181 Protein families: metabolism|01005 Lipopolysaccharide biosynthesis proteins [BR:ko01005]|K13013  wbqV; O-antigen biosynthesis protein WbqV</t>
  </si>
  <si>
    <t>09180 Brite Hierarchies|09181 Protein families: metabolism|01007 Amino acid related enzymes [BR:ko01007]|K02805  wecE, rffA; dTDP-4-amino-4,6-dideoxygalactose transaminase [EC:2.6.1.59]</t>
  </si>
  <si>
    <t>09180 Brite Hierarchies|09181 Protein families: metabolism|01007 Amino acid related enzymes [BR:ko01007]|K09469  aepZ; 2-aminoethylphosphonate-pyruvate transaminase</t>
  </si>
  <si>
    <t>09180 Brite Hierarchies|09181 Protein families: metabolism|01009 Protein phosphatase and associated proteins [BR:ko01009]|K20074  prpC, phpP; PPM family protein phosphatase [EC:3.1.3.16]</t>
  </si>
  <si>
    <t>09180 Brite Hierarchies|09182 Protein families: genetic information processing|03000 Transcription factors [BR:ko03000]|K02565  nagC; N-acetylglucosamine repressor</t>
  </si>
  <si>
    <t>09180 Brite Hierarchies|09182 Protein families: genetic information processing|03000 Transcription factors [BR:ko03000]|K03892  arsR; ArsR family transcriptional regulator, arsenate/arsenite/antimonite-responsive transcriptional repressor</t>
  </si>
  <si>
    <t>09180 Brite Hierarchies|09182 Protein families: genetic information processing|03000 Transcription factors [BR:ko03000]|K03973  pspC; phage shock protein C___09180 Brite Hierarchies|09183 Protein families: signaling and cellular processes|02048 Prokaryotic Defense System [BR:ko02048]|K03973  pspC; phage shock protein C</t>
  </si>
  <si>
    <t>09180 Brite Hierarchies|09182 Protein families: genetic information processing|03000 Transcription factors [BR:ko03000]|K05785  rfaH; transcriptional antiterminator RfaH</t>
  </si>
  <si>
    <t>09180 Brite Hierarchies|09182 Protein families: genetic information processing|03000 Transcription factors [BR:ko03000]|K05799  pdhR; GntR family transcriptional regulator, transcriptional repressor for pyruvate dehydrogenase complex</t>
  </si>
  <si>
    <t>09180 Brite Hierarchies|09182 Protein families: genetic information processing|03000 Transcription factors [BR:ko03000]|K05800  ybaO; Lrp/AsnC family transcriptional regulator</t>
  </si>
  <si>
    <t>09180 Brite Hierarchies|09182 Protein families: genetic information processing|03000 Transcription factors [BR:ko03000]|K05804  rob; AraC family transcriptional regulator, mar-sox-rob regulon activator___09180 Brite Hierarchies|09182 Protein families: genetic information processing|03036 Chromosome and associated proteins [BR:ko03036]|K05804  rob; AraC family transcriptional regulator, mar-sox-rob regulon activator</t>
  </si>
  <si>
    <t>09180 Brite Hierarchies|09182 Protein families: genetic information processing|03000 Transcription factors [BR:ko03000]|K07729  K07729; putative transcriptional regulator</t>
  </si>
  <si>
    <t>09180 Brite Hierarchies|09182 Protein families: genetic information processing|03000 Transcription factors [BR:ko03000]|K10778  ada; AraC family transcriptional regulator, regulatory protein of adaptative response / methylated-DNA-[protein]-cysteine methyltransferase [EC:2.1.1.63]___09180 Brite Hierarchies|09182 Protein families: genetic information processing|03400 DNA repair and recombination proteins [BR:ko03400]|K10778  ada; AraC family transcriptional regulator, regulatory protein of adaptative response / methylated-DNA-[protein]-cysteine methyltransferase [EC:2.1.1.63]</t>
  </si>
  <si>
    <t>09180 Brite Hierarchies|09182 Protein families: genetic information processing|03000 Transcription factors [BR:ko03000]|K11921  cynR; LysR family transcriptional regulator, cyn operon transcriptional activator</t>
  </si>
  <si>
    <t>09180 Brite Hierarchies|09182 Protein families: genetic information processing|03000 Transcription factors [BR:ko03000]|K13652  K13652; AraC family transcriptional regulator</t>
  </si>
  <si>
    <t>09180 Brite Hierarchies|09182 Protein families: genetic information processing|03000 Transcription factors [BR:ko03000]|K13653  K13653; AraC family transcriptional regulator</t>
  </si>
  <si>
    <t>09180 Brite Hierarchies|09182 Protein families: genetic information processing|03000 Transcription factors [BR:ko03000]|K15545  mlc; transcriptional regulator of PTS gene</t>
  </si>
  <si>
    <t>09180 Brite Hierarchies|09182 Protein families: genetic information processing|03000 Transcription factors [BR:ko03000]|K18831  higA; HTH-type transcriptional regulator / antitoxin HigA___09180 Brite Hierarchies|09183 Protein families: signaling and cellular processes|02048 Prokaryotic Defense System [BR:ko02048]|K18831  higA; HTH-type transcriptional regulator / antitoxin HigA</t>
  </si>
  <si>
    <t>09180 Brite Hierarchies|09182 Protein families: genetic information processing|03009 Ribosome biogenesis [BR:ko03009]|K00561  ermC, ermA; 23S rRNA (adenine-N6)-dimethyltransferase [EC:2.1.1.184]___09180 Brite Hierarchies|09183 Protein families: signaling and cellular processes|01504 Antimicrobial resistance genes [BR:ko01504]|K00561  ermC, ermA; 23S rRNA (adenine-N6)-dimethyltransferase [EC:2.1.1.184]</t>
  </si>
  <si>
    <t>09180 Brite Hierarchies|09182 Protein families: genetic information processing|03009 Ribosome biogenesis [BR:ko03009]|K03501  gidB, rsmG; 16S rRNA (guanine527-N7)-methyltransferase [EC:2.1.1.170]___09180 Brite Hierarchies|09182 Protein families: genetic information processing|03036 Chromosome and associated proteins [BR:ko03036]|K03501  gidB, rsmG; 16S rRNA (guanine527-N7)-methyltransferase [EC:2.1.1.170]</t>
  </si>
  <si>
    <t>09180 Brite Hierarchies|09182 Protein families: genetic information processing|03009 Ribosome biogenesis [BR:ko03009]|K03790  rimJ; [ribosomal protein S5]-alanine N-acetyltransferase [EC:2.3.1.267]</t>
  </si>
  <si>
    <t>09180 Brite Hierarchies|09182 Protein families: genetic information processing|03009 Ribosome biogenesis [BR:ko03009]|K09136  ycaO; ribosomal protein S12 methylthiotransferase accessory factor</t>
  </si>
  <si>
    <t>09180 Brite Hierarchies|09182 Protein families: genetic information processing|03016 Transfer RNA biogenesis [BR:ko03016]|K14058  ttcA; tRNA 2-thiocytidine biosynthesis protein TtcA</t>
  </si>
  <si>
    <t>09180 Brite Hierarchies|09182 Protein families: genetic information processing|03016 Transfer RNA biogenesis [BR:ko03016]|K14415  RTCB, rtcB; tRNA-splicing ligase RtcB (3'-phosphate/5'-hydroxy nucleic acid ligase) [EC:6.5.1.8]</t>
  </si>
  <si>
    <t>09180 Brite Hierarchies|09182 Protein families: genetic information processing|03016 Transfer RNA biogenesis [BR:ko03016]|K18828  mvpA, vapC; tRNA(fMet)-specific endonuclease VapC [EC:3.1.-.-]___09180 Brite Hierarchies|09183 Protein families: signaling and cellular processes|02048 Prokaryotic Defense System [BR:ko02048]|K18828  mvpA, vapC; tRNA(fMet)-specific endonuclease VapC [EC:3.1.-.-]</t>
  </si>
  <si>
    <t>09180 Brite Hierarchies|09182 Protein families: genetic information processing|03029 Mitochondrial biogenesis [BR:ko03029]|K17680  PEO1; twinkle protein [EC:3.6.4.12]</t>
  </si>
  <si>
    <t>09180 Brite Hierarchies|09182 Protein families: genetic information processing|03032 DNA replication proteins [BR:ko03032]|K02315  dnaC; DNA replication protein DnaC</t>
  </si>
  <si>
    <t>09180 Brite Hierarchies|09182 Protein families: genetic information processing|03036 Chromosome and associated proteins [BR:ko03036]|K04095  fic; cell filamentation protein</t>
  </si>
  <si>
    <t>09180 Brite Hierarchies|09182 Protein families: genetic information processing|03110 Chaperones and folding catalysts [BR:ko03110]|K03672  trxC; thioredoxin 2 [EC:1.8.1.8]</t>
  </si>
  <si>
    <t>09180 Brite Hierarchies|09182 Protein families: genetic information processing|03400 DNA repair and recombination proteins [BR:ko03400]|K00567  ogt, MGMT; methylated-DNA-[protein]-cysteine S-methyltransferase [EC:2.1.1.63]</t>
  </si>
  <si>
    <t>09180 Brite Hierarchies|09182 Protein families: genetic information processing|03400 DNA repair and recombination proteins [BR:ko03400]|K03546  sbcC, rad50; DNA repair protein SbcC/Rad50</t>
  </si>
  <si>
    <t>09180 Brite Hierarchies|09182 Protein families: genetic information processing|03400 DNA repair and recombination proteins [BR:ko03400]|K03547  sbcD, mre11; DNA repair protein SbcD/Mre11</t>
  </si>
  <si>
    <t>09180 Brite Hierarchies|09182 Protein families: genetic information processing|03400 DNA repair and recombination proteins [BR:ko03400]|K03658  helD; DNA helicase IV [EC:3.6.4.12]</t>
  </si>
  <si>
    <t>09180 Brite Hierarchies|09182 Protein families: genetic information processing|03400 DNA repair and recombination proteins [BR:ko03400]|K07458  vsr; DNA mismatch endonuclease, patch repair protein [EC:3.1.-.-]</t>
  </si>
  <si>
    <t>09180 Brite Hierarchies|09182 Protein families: genetic information processing|03400 DNA repair and recombination proteins [BR:ko03400]|K13531  adaB; methylated-DNA-[protein]-cysteine S-methyltransferase [EC:2.1.1.63]</t>
  </si>
  <si>
    <t>09180 Brite Hierarchies|09182 Protein families: genetic information processing|03400 DNA repair and recombination proteins [BR:ko03400]|K14623  dinD; DNA-damage-inducible protein D</t>
  </si>
  <si>
    <t>09180 Brite Hierarchies|09182 Protein families: genetic information processing|03400 DNA repair and recombination proteins [BR:ko03400]|K15342  cas1; CRISP-associated protein Cas1___09180 Brite Hierarchies|09183 Protein families: signaling and cellular processes|02048 Prokaryotic Defense System [BR:ko02048]|K15342  cas1; CRISP-associated protein Cas1</t>
  </si>
  <si>
    <t>09180 Brite Hierarchies|09182 Protein families: genetic information processing|03400 DNA repair and recombination proteins [BR:ko03400]|K19789  radD; DNA repair protein RadD</t>
  </si>
  <si>
    <t>09180 Brite Hierarchies|09183 Protein families: signaling and cellular processes|01504 Antimicrobial resistance genes [BR:ko01504]|K00638  catB; chloramphenicol O-acetyltransferase type B [EC:2.3.1.28]</t>
  </si>
  <si>
    <t>09180 Brite Hierarchies|09183 Protein families: signaling and cellular processes|01504 Antimicrobial resistance genes [BR:ko01504]|K08217  mef; MFS transporter, DHA3 family, macrolide efflux protein___09180 Brite Hierarchies|09183 Protein families: signaling and cellular processes|02000 Transporters [BR:ko02000]|K08217  mef; MFS transporter, DHA3 family, macrolide efflux protein</t>
  </si>
  <si>
    <t>09180 Brite Hierarchies|09183 Protein families: signaling and cellular processes|01504 Antimicrobial resistance genes [BR:ko01504]|K18218  tet35; tetracycline resistance efflux pump___09180 Brite Hierarchies|09183 Protein families: signaling and cellular processes|02000 Transporters [BR:ko02000]|K18218  tet35; tetracycline resistance efflux pump</t>
  </si>
  <si>
    <t>09180 Brite Hierarchies|09183 Protein families: signaling and cellular processes|01504 Antimicrobial resistance genes [BR:ko01504]|K18220  tetM, tetO; ribosomal protection tetracycline resistance protein</t>
  </si>
  <si>
    <t>09180 Brite Hierarchies|09183 Protein families: signaling and cellular processes|01504 Antimicrobial resistance genes [BR:ko01504]|K18234  vat; virginiamycin A acetyltransferase [EC:2.3.1.-]</t>
  </si>
  <si>
    <t>09180 Brite Hierarchies|09183 Protein families: signaling and cellular processes|01504 Antimicrobial resistance genes [BR:ko01504]|K19271  catA; chloramphenicol O-acetyltransferase type A [EC:2.3.1.28]</t>
  </si>
  <si>
    <t>09180 Brite Hierarchies|09183 Protein families: signaling and cellular processes|01504 Antimicrobial resistance genes [BR:ko01504]|K19545  lnuA_C_D_E, lin; lincosamide nucleotidyltransferase A/C/D/E</t>
  </si>
  <si>
    <t>09180 Brite Hierarchies|09183 Protein families: signaling and cellular processes|02000 Transporters [BR:ko02000]|K02029  ABC.PA.P; polar amino acid transport system permease protein</t>
  </si>
  <si>
    <t>09180 Brite Hierarchies|09183 Protein families: signaling and cellular processes|02000 Transporters [BR:ko02000]|K02030  ABC.PA.S; polar amino acid transport system substrate-binding protein</t>
  </si>
  <si>
    <t>09180 Brite Hierarchies|09183 Protein families: signaling and cellular processes|02000 Transporters [BR:ko02000]|K02058  ABC.SS.S; simple sugar transport system substrate-binding protein</t>
  </si>
  <si>
    <t>09180 Brite Hierarchies|09183 Protein families: signaling and cellular processes|02000 Transporters [BR:ko02000]|K02445  glpT; MFS transporter, OPA family, glycerol-3-phosphate transporter</t>
  </si>
  <si>
    <t>09180 Brite Hierarchies|09183 Protein families: signaling and cellular processes|02000 Transporters [BR:ko02000]|K02824  pyrP, uraA; uracil permease</t>
  </si>
  <si>
    <t>09180 Brite Hierarchies|09183 Protein families: signaling and cellular processes|02000 Transporters [BR:ko02000]|K02856  rhaT; L-rhamnose-H+ transport protein</t>
  </si>
  <si>
    <t>09180 Brite Hierarchies|09183 Protein families: signaling and cellular processes|02000 Transporters [BR:ko02000]|K03286  TC.OOP; OmpA-OmpF porin, OOP family</t>
  </si>
  <si>
    <t>09180 Brite Hierarchies|09183 Protein families: signaling and cellular processes|02000 Transporters [BR:ko02000]|K03297  emrE, qac, mmr, smr; small multidrug resistance pump</t>
  </si>
  <si>
    <t>09180 Brite Hierarchies|09183 Protein families: signaling and cellular processes|02000 Transporters [BR:ko02000]|K03325  ACR3, arsB; arsenite transporter</t>
  </si>
  <si>
    <t>09180 Brite Hierarchies|09183 Protein families: signaling and cellular processes|02000 Transporters [BR:ko02000]|K03326  TC.DCUC, dcuC, dcuD; C4-dicarboxylate transporter, DcuC family</t>
  </si>
  <si>
    <t>09180 Brite Hierarchies|09183 Protein families: signaling and cellular processes|02000 Transporters [BR:ko02000]|K03442  mscS; small conductance mechanosensitive channel</t>
  </si>
  <si>
    <t>09180 Brite Hierarchies|09183 Protein families: signaling and cellular processes|02000 Transporters [BR:ko02000]|K03444  MFS.SP; MFS transporter, SP family, sugar porter, other</t>
  </si>
  <si>
    <t>09180 Brite Hierarchies|09183 Protein families: signaling and cellular processes|02000 Transporters [BR:ko02000]|K03641  tolB; TolB protein</t>
  </si>
  <si>
    <t>09180 Brite Hierarchies|09183 Protein families: signaling and cellular processes|02000 Transporters [BR:ko02000]|K06901  pbuG; putative MFS transporter, AGZA family, xanthine/uracil permease</t>
  </si>
  <si>
    <t>09180 Brite Hierarchies|09183 Protein families: signaling and cellular processes|02000 Transporters [BR:ko02000]|K07791  dcuA; anaerobic C4-dicarboxylate transporter DcuA</t>
  </si>
  <si>
    <t>09180 Brite Hierarchies|09183 Protein families: signaling and cellular processes|02000 Transporters [BR:ko02000]|K08156  araJ; MFS transporter, DHA1 family, arabinose polymer utilization protein</t>
  </si>
  <si>
    <t>09180 Brite Hierarchies|09183 Protein families: signaling and cellular processes|02000 Transporters [BR:ko02000]|K08194  dgoT; MFS transporter, ACS family, D-galactonate transporter</t>
  </si>
  <si>
    <t>09180 Brite Hierarchies|09183 Protein families: signaling and cellular processes|02000 Transporters [BR:ko02000]|K08222  yqgE; MFS transporter, YQGE family, putative transporter</t>
  </si>
  <si>
    <t>09180 Brite Hierarchies|09183 Protein families: signaling and cellular processes|02000 Transporters [BR:ko02000]|K11741  sugE; quaternary ammonium compound-resistance protein SugE</t>
  </si>
  <si>
    <t>09180 Brite Hierarchies|09183 Protein families: signaling and cellular processes|02000 Transporters [BR:ko02000]|K15726  czcA; cobalt-zinc-cadmium resistance protein CzcA</t>
  </si>
  <si>
    <t>09180 Brite Hierarchies|09183 Protein families: signaling and cellular processes|02000 Transporters [BR:ko02000]|K15727  czcB; membrane fusion protein, cobalt-zinc-cadmium efflux system</t>
  </si>
  <si>
    <t>09180 Brite Hierarchies|09183 Protein families: signaling and cellular processes|02000 Transporters [BR:ko02000]|K16053  ybdG, mscM; miniconductance mechanosensitive channel</t>
  </si>
  <si>
    <t>09180 Brite Hierarchies|09183 Protein families: signaling and cellular processes|02000 Transporters [BR:ko02000]|K16087  TC.FEV.OM3, tbpA, hemR, lbpA, hpuB, bhuR, hugA, hmbR; hemoglobin/transferrin/lactoferrin receptor protein</t>
  </si>
  <si>
    <t>09180 Brite Hierarchies|09183 Protein families: signaling and cellular processes|02000 Transporters [BR:ko02000]|K16139  uidB, gusB; glucuronide carrier protein</t>
  </si>
  <si>
    <t>09180 Brite Hierarchies|09183 Protein families: signaling and cellular processes|02000 Transporters [BR:ko02000]|K16248  gutA, gutP; probable glucitol transport protein GutA</t>
  </si>
  <si>
    <t>09180 Brite Hierarchies|09183 Protein families: signaling and cellular processes|02000 Transporters [BR:ko02000]|K16926  htsT; energy-coupling factor transport system substrate-specific component</t>
  </si>
  <si>
    <t>09180 Brite Hierarchies|09183 Protein families: signaling and cellular processes|02000 Transporters [BR:ko02000]|K18924  ykkC; paired small multidrug resistance pump</t>
  </si>
  <si>
    <t>09180 Brite Hierarchies|09183 Protein families: signaling and cellular processes|02000 Transporters [BR:ko02000]|K19419  epsG; transmembrane protein EpsG</t>
  </si>
  <si>
    <t>09180 Brite Hierarchies|09183 Protein families: signaling and cellular processes|02000 Transporters [BR:ko02000]|K19577  ydhP; MFS transporter, DHA1 family, inner membrane transport protein</t>
  </si>
  <si>
    <t>09180 Brite Hierarchies|09183 Protein families: signaling and cellular processes|02022 Two-component system [BR:ko02022]|K07814  K07814; putative two-component system response regulator</t>
  </si>
  <si>
    <t>09180 Brite Hierarchies|09183 Protein families: signaling and cellular processes|02048 Prokaryotic Defense System [BR:ko02048]|K00571  E2.1.1.72; site-specific DNA-methyltransferase (adenine-specific) [EC:2.1.1.72]</t>
  </si>
  <si>
    <t>09180 Brite Hierarchies|09183 Protein families: signaling and cellular processes|02048 Prokaryotic Defense System [BR:ko02048]|K00590  E2.1.1.113; site-specific DNA-methyltransferase (cytosine-N4-specific) [EC:2.1.1.113]</t>
  </si>
  <si>
    <t>09180 Brite Hierarchies|09183 Protein families: signaling and cellular processes|02048 Prokaryotic Defense System [BR:ko02048]|K01153  hsdR; type I restriction enzyme, R subunit [EC:3.1.21.3]</t>
  </si>
  <si>
    <t>09180 Brite Hierarchies|09183 Protein families: signaling and cellular processes|02048 Prokaryotic Defense System [BR:ko02048]|K01154  hsdS; type I restriction enzyme, S subunit [EC:3.1.21.3]</t>
  </si>
  <si>
    <t>09180 Brite Hierarchies|09183 Protein families: signaling and cellular processes|02048 Prokaryotic Defense System [BR:ko02048]|K01155  E3.1.21.4; type II restriction enzyme [EC:3.1.21.4]</t>
  </si>
  <si>
    <t>09180 Brite Hierarchies|09183 Protein families: signaling and cellular processes|02048 Prokaryotic Defense System [BR:ko02048]|K01156  res; type III restriction enzyme [EC:3.1.21.5]</t>
  </si>
  <si>
    <t>09180 Brite Hierarchies|09183 Protein families: signaling and cellular processes|02048 Prokaryotic Defense System [BR:ko02048]|K03427  hsdM; type I restriction enzyme M protein [EC:2.1.1.72]</t>
  </si>
  <si>
    <t>09180 Brite Hierarchies|09183 Protein families: signaling and cellular processes|02048 Prokaryotic Defense System [BR:ko02048]|K07012  cas3; CRISPR-associated endonuclease/helicase Cas3 [EC:3.1.-.- 3.6.4.-]</t>
  </si>
  <si>
    <t>09180 Brite Hierarchies|09183 Protein families: signaling and cellular processes|02048 Prokaryotic Defense System [BR:ko02048]|K07062  fitB; toxin FitB [EC:3.1.-.-]</t>
  </si>
  <si>
    <t>09180 Brite Hierarchies|09183 Protein families: signaling and cellular processes|02048 Prokaryotic Defense System [BR:ko02048]|K07316  mod; adenine-specific DNA-methyltransferase [EC:2.1.1.72]</t>
  </si>
  <si>
    <t>09180 Brite Hierarchies|09183 Protein families: signaling and cellular processes|02048 Prokaryotic Defense System [BR:ko02048]|K07317  K07317; adenine-specific DNA-methyltransferase [EC:2.1.1.72]</t>
  </si>
  <si>
    <t>09180 Brite Hierarchies|09183 Protein families: signaling and cellular processes|02048 Prokaryotic Defense System [BR:ko02048]|K07319  yhdJ; adenine-specific DNA-methyltransferase [EC:2.1.1.72]</t>
  </si>
  <si>
    <t>09180 Brite Hierarchies|09183 Protein families: signaling and cellular processes|02048 Prokaryotic Defense System [BR:ko02048]|K07334  higB-1; toxin HigB-1</t>
  </si>
  <si>
    <t>09180 Brite Hierarchies|09183 Protein families: signaling and cellular processes|02048 Prokaryotic Defense System [BR:ko02048]|K07341  doc; death on curing protein</t>
  </si>
  <si>
    <t>09180 Brite Hierarchies|09183 Protein families: signaling and cellular processes|02048 Prokaryotic Defense System [BR:ko02048]|K07451  mcrA; 5-methylcytosine-specific restriction enzyme A [EC:3.1.21.-]</t>
  </si>
  <si>
    <t>09180 Brite Hierarchies|09183 Protein families: signaling and cellular processes|02048 Prokaryotic Defense System [BR:ko02048]|K07452  mcrB; 5-methylcytosine-specific restriction enzyme B [EC:3.1.21.-]</t>
  </si>
  <si>
    <t>09180 Brite Hierarchies|09183 Protein families: signaling and cellular processes|02048 Prokaryotic Defense System [BR:ko02048]|K07464  cas4; CRISPR-associated exonuclease Cas4 [EC:3.1.12.1]</t>
  </si>
  <si>
    <t>09180 Brite Hierarchies|09183 Protein families: signaling and cellular processes|02048 Prokaryotic Defense System [BR:ko02048]|K07473  dinJ; DNA-damage-inducible protein J</t>
  </si>
  <si>
    <t>09180 Brite Hierarchies|09183 Protein families: signaling and cellular processes|02048 Prokaryotic Defense System [BR:ko02048]|K09951  cas2; CRISPR-associated protein Cas2</t>
  </si>
  <si>
    <t>09180 Brite Hierarchies|09183 Protein families: signaling and cellular processes|02048 Prokaryotic Defense System [BR:ko02048]|K09952  csn1, cas9; CRISPR-associated endonuclease Csn1 [EC:3.1.-.-]</t>
  </si>
  <si>
    <t>09180 Brite Hierarchies|09183 Protein families: signaling and cellular processes|02048 Prokaryotic Defense System [BR:ko02048]|K19091  cas6; CRISPR-associated endoribonuclease Cas6 [EC:3.1.-.-]</t>
  </si>
  <si>
    <t>09180 Brite Hierarchies|09183 Protein families: signaling and cellular processes|02048 Prokaryotic Defense System [BR:ko02048]|K19115  csh2; CRISPR-associated protein Csh2</t>
  </si>
  <si>
    <t>09180 Brite Hierarchies|09183 Protein families: signaling and cellular processes|02048 Prokaryotic Defense System [BR:ko02048]|K19116  cas5h; CRISPR-associated protein Cas5h</t>
  </si>
  <si>
    <t>09180 Brite Hierarchies|09183 Protein families: signaling and cellular processes|02048 Prokaryotic Defense System [BR:ko02048]|K19117  csd1, cas8c; CRISPR-associated protein Csd1</t>
  </si>
  <si>
    <t>09180 Brite Hierarchies|09183 Protein families: signaling and cellular processes|02048 Prokaryotic Defense System [BR:ko02048]|K19118  csd2, cas7; CRISPR-associated protein Csd2</t>
  </si>
  <si>
    <t>09180 Brite Hierarchies|09183 Protein families: signaling and cellular processes|02048 Prokaryotic Defense System [BR:ko02048]|K19119  cas5d; CRISPR-associated protein Cas5d</t>
  </si>
  <si>
    <t>09180 Brite Hierarchies|09183 Protein families: signaling and cellular processes|02048 Prokaryotic Defense System [BR:ko02048]|K19147  mcrC; 5-methylcytosine-specific restriction enzyme subunit McrC</t>
  </si>
  <si>
    <t>09180 Brite Hierarchies|09183 Protein families: signaling and cellular processes|02048 Prokaryotic Defense System [BR:ko02048]|K19157  yafQ; mRNA interferase YafQ [EC:3.1.-.-]</t>
  </si>
  <si>
    <t>09180 Brite Hierarchies|09183 Protein families: signaling and cellular processes|02048 Prokaryotic Defense System [BR:ko02048]|K19158  yoeB; toxin YoeB [EC:3.1.-.-]</t>
  </si>
  <si>
    <t>09180 Brite Hierarchies|09183 Protein families: signaling and cellular processes|02048 Prokaryotic Defense System [BR:ko02048]|K19166  higB; mRNA interferase HigB [EC:3.1.-.-]</t>
  </si>
  <si>
    <t>09180 Brite Hierarchies|09183 Protein families: signaling and cellular processes|02048 Prokaryotic Defense System [BR:ko02048]|K19171  dndD; DNA sulfur modification protein DndD</t>
  </si>
  <si>
    <t>09180 Brite Hierarchies|09183 Protein families: signaling and cellular processes|02048 Prokaryotic Defense System [BR:ko02048]|K19172  dndE; DNA sulfur modification protein DndE</t>
  </si>
  <si>
    <t>09180 Brite Hierarchies|09183 Protein families: signaling and cellular processes|02048 Prokaryotic Defense System [BR:ko02048]|K19175  dptH; DNA phosphorothioation-dependent restriction protein DptH</t>
  </si>
  <si>
    <t>09180 Brite Hierarchies|09183 Protein families: signaling and cellular processes|04812 Cytoskeleton proteins [BR:ko04812]|K06990  MEMO1; MEMO1 family protein</t>
  </si>
  <si>
    <t>09190 Not Included in Pathway or Brite|09191 Unclassified: metabolism|99980 Enzymes with EC numbers|K00298  ceo; N5-(carboxyethyl)ornithine synthase [EC:1.5.1.24]</t>
  </si>
  <si>
    <t>09190 Not Included in Pathway or Brite|09191 Unclassified: metabolism|99980 Enzymes with EC numbers|K00633  lacA; galactoside O-acetyltransferase [EC:2.3.1.18]</t>
  </si>
  <si>
    <t>09190 Not Included in Pathway or Brite|09191 Unclassified: metabolism|99980 Enzymes with EC numbers|K00661  maa; maltose O-acetyltransferase [EC:2.3.1.79]</t>
  </si>
  <si>
    <t>09190 Not Included in Pathway or Brite|09191 Unclassified: metabolism|99980 Enzymes with EC numbers|K00786  E2.4.-.-; glycosyltransferase [EC:2.4.-.-]</t>
  </si>
  <si>
    <t>09190 Not Included in Pathway or Brite|09191 Unclassified: metabolism|99980 Enzymes with EC numbers|K00986  ltrA; RNA-directed DNA polymerase [EC:2.7.7.49]</t>
  </si>
  <si>
    <t>09190 Not Included in Pathway or Brite|09191 Unclassified: metabolism|99980 Enzymes with EC numbers|K01090  E3.1.3.16; protein phosphatase [EC:3.1.3.16]</t>
  </si>
  <si>
    <t>09190 Not Included in Pathway or Brite|09191 Unclassified: metabolism|99980 Enzymes with EC numbers|K01138  K01138; uncharacterized sulfatase [EC:3.1.6.-]</t>
  </si>
  <si>
    <t>09190 Not Included in Pathway or Brite|09191 Unclassified: metabolism|99980 Enzymes with EC numbers|K01181  E3.2.1.8, xynA; endo-1,4-beta-xylanase [EC:3.2.1.8]</t>
  </si>
  <si>
    <t>09190 Not Included in Pathway or Brite|09191 Unclassified: metabolism|99980 Enzymes with EC numbers|K01216  E3.2.1.73; licheninase [EC:3.2.1.73]</t>
  </si>
  <si>
    <t>09190 Not Included in Pathway or Brite|09191 Unclassified: metabolism|99980 Enzymes with EC numbers|K01224  E3.2.1.89; arabinogalactan endo-1,4-beta-galactosidase [EC:3.2.1.89]</t>
  </si>
  <si>
    <t>09190 Not Included in Pathway or Brite|09191 Unclassified: metabolism|99980 Enzymes with EC numbers|K01235  aguA; alpha-glucuronidase [EC:3.2.1.139]</t>
  </si>
  <si>
    <t>09190 Not Included in Pathway or Brite|09191 Unclassified: metabolism|99980 Enzymes with EC numbers|K01531  mgtA, mgtB; Mg2+-importing ATPase [EC:3.6.3.2]</t>
  </si>
  <si>
    <t>09190 Not Included in Pathway or Brite|09191 Unclassified: metabolism|99980 Enzymes with EC numbers|K02217  ftnA, ftn; ferritin [EC:1.16.3.2]</t>
  </si>
  <si>
    <t>09190 Not Included in Pathway or Brite|09191 Unclassified: metabolism|99980 Enzymes with EC numbers|K03534  rhaM; L-rhamnose mutarotase [EC:5.1.3.32]</t>
  </si>
  <si>
    <t>09190 Not Included in Pathway or Brite|09191 Unclassified: metabolism|99980 Enzymes with EC numbers|K03741  ARSC2, arsC; arsenate reductase [EC:1.20.4.1]</t>
  </si>
  <si>
    <t>09190 Not Included in Pathway or Brite|09191 Unclassified: metabolism|99980 Enzymes with EC numbers|K03818  wcaF; putative colanic acid biosynthesis acetyltransferase WcaF [EC:2.3.1.-]</t>
  </si>
  <si>
    <t>09190 Not Included in Pathway or Brite|09191 Unclassified: metabolism|99980 Enzymes with EC numbers|K05970  SIAE; sialate O-acetylesterase [EC:3.1.1.53]</t>
  </si>
  <si>
    <t>09190 Not Included in Pathway or Brite|09191 Unclassified: metabolism|99980 Enzymes with EC numbers|K05989  ramA; alpha-L-rhamnosidase [EC:3.2.1.40]</t>
  </si>
  <si>
    <t>09190 Not Included in Pathway or Brite|09191 Unclassified: metabolism|99980 Enzymes with EC numbers|K06113  abnA; arabinan endo-1,5-alpha-L-arabinosidase [EC:3.2.1.99]</t>
  </si>
  <si>
    <t>09190 Not Included in Pathway or Brite|09191 Unclassified: metabolism|99980 Enzymes with EC numbers|K06221  dkgA; 2,5-diketo-D-gluconate reductase A [EC:1.1.1.346]</t>
  </si>
  <si>
    <t>09190 Not Included in Pathway or Brite|09191 Unclassified: metabolism|99980 Enzymes with EC numbers|K06222  dkgB; 2,5-diketo-D-gluconate reductase B [EC:1.1.1.346]</t>
  </si>
  <si>
    <t>09190 Not Included in Pathway or Brite|09191 Unclassified: metabolism|99980 Enzymes with EC numbers|K07132  MuB; ATP-dependent target DNA activator [EC:3.6.1.3]</t>
  </si>
  <si>
    <t>09190 Not Included in Pathway or Brite|09191 Unclassified: metabolism|99980 Enzymes with EC numbers|K07304  msrA; peptide-methionine (S)-S-oxide reductase [EC:1.8.4.11]</t>
  </si>
  <si>
    <t>09190 Not Included in Pathway or Brite|09191 Unclassified: metabolism|99980 Enzymes with EC numbers|K07305  msrB; peptide-methionine (R)-S-oxide reductase [EC:1.8.4.12]</t>
  </si>
  <si>
    <t>09190 Not Included in Pathway or Brite|09191 Unclassified: metabolism|99980 Enzymes with EC numbers|K08282  E2.7.11.1; non-specific serine/threonine protein kinase [EC:2.7.11.1]</t>
  </si>
  <si>
    <t>09190 Not Included in Pathway or Brite|09191 Unclassified: metabolism|99980 Enzymes with EC numbers|K08320  nudG; (d)CTP diphosphatase [EC:3.6.1.65]</t>
  </si>
  <si>
    <t>09190 Not Included in Pathway or Brite|09191 Unclassified: metabolism|99980 Enzymes with EC numbers|K09252  FAEB; feruloyl esterase [EC:3.1.1.73]</t>
  </si>
  <si>
    <t>09190 Not Included in Pathway or Brite|09191 Unclassified: metabolism|99980 Enzymes with EC numbers|K12267  msrAB; peptide methionine sulfoxide reductase msrA/msrB [EC:1.8.4.11 1.8.4.12]</t>
  </si>
  <si>
    <t>09190 Not Included in Pathway or Brite|09191 Unclassified: metabolism|99980 Enzymes with EC numbers|K13663  gumF; acyltransferase [EC:2.3.1.-]</t>
  </si>
  <si>
    <t>09190 Not Included in Pathway or Brite|09191 Unclassified: metabolism|99980 Enzymes with EC numbers|K13664  gumG; acyltransferase [EC:2.3.1.-]</t>
  </si>
  <si>
    <t>09190 Not Included in Pathway or Brite|09191 Unclassified: metabolism|99980 Enzymes with EC numbers|K15531  rexA; oligosaccharide reducing-end xylanase [EC:3.2.1.156]</t>
  </si>
  <si>
    <t>09190 Not Included in Pathway or Brite|09191 Unclassified: metabolism|99980 Enzymes with EC numbers|K15924  xynC; glucuronoarabinoxylan endo-1,4-beta-xylanase [EC:3.2.1.136]</t>
  </si>
  <si>
    <t>09190 Not Included in Pathway or Brite|09191 Unclassified: metabolism|99980 Enzymes with EC numbers|K16212  mgp; 4-O-beta-D-mannosyl-D-glucose phosphorylase [EC:2.4.1.281]</t>
  </si>
  <si>
    <t>09190 Not Included in Pathway or Brite|09191 Unclassified: metabolism|99980 Enzymes with EC numbers|K16213  cbe, mbe; cellobiose epimerase [EC:5.1.3.11]</t>
  </si>
  <si>
    <t>09190 Not Included in Pathway or Brite|09191 Unclassified: metabolism|99980 Enzymes with EC numbers|K17948  nanM; N-acetylneuraminate epimerase [EC:5.1.3.24]</t>
  </si>
  <si>
    <t>09190 Not Included in Pathway or Brite|09191 Unclassified: metabolism|99980 Enzymes with EC numbers|K18197  yesW; rhamnogalacturonan endolyase [EC:4.2.2.23]</t>
  </si>
  <si>
    <t>09190 Not Included in Pathway or Brite|09191 Unclassified: metabolism|99980 Enzymes with EC numbers|K18198  yesX; rhamnogalacturonan exolyase [EC:4.2.2.24]</t>
  </si>
  <si>
    <t>09190 Not Included in Pathway or Brite|09191 Unclassified: metabolism|99980 Enzymes with EC numbers|K18459  gpuA; guanidinopropionase [EC:3.5.3.17]</t>
  </si>
  <si>
    <t>09190 Not Included in Pathway or Brite|09191 Unclassified: metabolism|99980 Enzymes with EC numbers|K18581  ugl; unsaturated chondroitin disaccharide hydrolase [EC:3.2.1.180]</t>
  </si>
  <si>
    <t>09190 Not Included in Pathway or Brite|09191 Unclassified: metabolism|99980 Enzymes with EC numbers|K18785  mp2; beta-1,4-mannooligosaccharide/beta-1,4-mannosyl-N-acetylglucosamine phosphorylase [EC:2.4.1.319 2.4.1.320]</t>
  </si>
  <si>
    <t>09190 Not Included in Pathway or Brite|09191 Unclassified: metabolism|99980 Enzymes with EC numbers|K19422  epsD; glycosyltransferase EpsD [EC:2.4.-.-]</t>
  </si>
  <si>
    <t>09190 Not Included in Pathway or Brite|09191 Unclassified: metabolism|99980 Enzymes with EC numbers|K19955  adh2; alcohol dehydrogenase [EC:1.1.1.-]</t>
  </si>
  <si>
    <t>09190 Not Included in Pathway or Brite|09191 Unclassified: metabolism|99980 Enzymes with EC numbers|K19997  gnu; GlcNAc-P-P-Und epimerase [EC:5.1.3.26]</t>
  </si>
  <si>
    <t>09190 Not Included in Pathway or Brite|09191 Unclassified: metabolism|99981 Carbohydrate metabolism|K17641  bxlA; beta-xylosidase</t>
  </si>
  <si>
    <t>09190 Not Included in Pathway or Brite|09191 Unclassified: metabolism|99981 Carbohydrate metabolism|K18930  dld; D-lactate dehydrogenase</t>
  </si>
  <si>
    <t>09190 Not Included in Pathway or Brite|09191 Unclassified: metabolism|99985 Amino acid metabolism|K08234  yaeR; glyoxylase I family protein</t>
  </si>
  <si>
    <t>09190 Not Included in Pathway or Brite|09191 Unclassified: metabolism|99986 Glycan metabolism|K16560  exoH; succinoglycan biosynthesis protein ExoH</t>
  </si>
  <si>
    <t>09190 Not Included in Pathway or Brite|09191 Unclassified: metabolism|99986 Glycan metabolism|K16710  wcaK, amsJ; colanic acid/amylovoran biosynthesis protein</t>
  </si>
  <si>
    <t>09190 Not Included in Pathway or Brite|09191 Unclassified: metabolism|99988 Secondary metabolism|K03932  lpqC; polyhydroxybutyrate depolymerase</t>
  </si>
  <si>
    <t>09190 Not Included in Pathway or Brite|09191 Unclassified: metabolism|99988 Secondary metabolism|K11049  cylG; CylG protein</t>
  </si>
  <si>
    <t>09190 Not Included in Pathway or Brite|09192 Unclassified: genetic information processing|99973 Transcription|K07741  antB; anti-repressor protein</t>
  </si>
  <si>
    <t>09190 Not Included in Pathway or Brite|09192 Unclassified: genetic information processing|99976 Replication and repair|K06909  xtmB; phage terminase large subunit</t>
  </si>
  <si>
    <t>09190 Not Included in Pathway or Brite|09192 Unclassified: genetic information processing|99976 Replication and repair|K06919  K06919; putative DNA primase/helicase</t>
  </si>
  <si>
    <t>09190 Not Included in Pathway or Brite|09192 Unclassified: genetic information processing|99976 Replication and repair|K07445  K07445; putative DNA methylase</t>
  </si>
  <si>
    <t>09190 Not Included in Pathway or Brite|09192 Unclassified: genetic information processing|99976 Replication and repair|K07453  K07453; putative restriction endonuclease</t>
  </si>
  <si>
    <t>09190 Not Included in Pathway or Brite|09192 Unclassified: genetic information processing|99976 Replication and repair|K07454  K07454; putative restriction endonuclease</t>
  </si>
  <si>
    <t>09190 Not Included in Pathway or Brite|09192 Unclassified: genetic information processing|99976 Replication and repair|K07459  ybjD; putative ATP-dependent endonuclease of the OLD family</t>
  </si>
  <si>
    <t>09190 Not Included in Pathway or Brite|09192 Unclassified: genetic information processing|99976 Replication and repair|K07482  K07482; transposase, IS30 family</t>
  </si>
  <si>
    <t>09190 Not Included in Pathway or Brite|09192 Unclassified: genetic information processing|99976 Replication and repair|K07484  K07484; transposase</t>
  </si>
  <si>
    <t>09190 Not Included in Pathway or Brite|09192 Unclassified: genetic information processing|99976 Replication and repair|K07485  K07485; transposase</t>
  </si>
  <si>
    <t>09190 Not Included in Pathway or Brite|09192 Unclassified: genetic information processing|99976 Replication and repair|K07486  K07486; transposase</t>
  </si>
  <si>
    <t>09190 Not Included in Pathway or Brite|09192 Unclassified: genetic information processing|99976 Replication and repair|K07487  K07487; transposase</t>
  </si>
  <si>
    <t>09190 Not Included in Pathway or Brite|09192 Unclassified: genetic information processing|99976 Replication and repair|K07493  K07493; putative transposase</t>
  </si>
  <si>
    <t>09190 Not Included in Pathway or Brite|09192 Unclassified: genetic information processing|99976 Replication and repair|K07494  K07494; putative transposase</t>
  </si>
  <si>
    <t>09190 Not Included in Pathway or Brite|09192 Unclassified: genetic information processing|99976 Replication and repair|K07495  K07495; putative transposase</t>
  </si>
  <si>
    <t>09190 Not Included in Pathway or Brite|09192 Unclassified: genetic information processing|99976 Replication and repair|K07496  K07496; putative transposase</t>
  </si>
  <si>
    <t>09190 Not Included in Pathway or Brite|09192 Unclassified: genetic information processing|99976 Replication and repair|K07497  K07497; putative transposase</t>
  </si>
  <si>
    <t>09190 Not Included in Pathway or Brite|09192 Unclassified: genetic information processing|99998 Others|K03972  pspE; phage shock protein E</t>
  </si>
  <si>
    <t>09190 Not Included in Pathway or Brite|09193 Unclassified: signaling and cellular processes|99977 Transport|K03307  TC.SSS; solute:Na+ symporter, SSS family</t>
  </si>
  <si>
    <t>09190 Not Included in Pathway or Brite|09193 Unclassified: signaling and cellular processes|99978 Cell growth|K06374  spmB; spore maturation protein B</t>
  </si>
  <si>
    <t>09190 Not Included in Pathway or Brite|09193 Unclassified: signaling and cellular processes|99992 Structural proteins|K02022  ABC.MR.TX; HlyD family secretion protein</t>
  </si>
  <si>
    <t>09190 Not Included in Pathway or Brite|09193 Unclassified: signaling and cellular processes|99992 Structural proteins|K07282  capA, pgsA; gamma-polyglutamate biosynthesis protein CapA</t>
  </si>
  <si>
    <t>09190 Not Included in Pathway or Brite|09193 Unclassified: signaling and cellular processes|99994 Others|K06201  cutC; copper homeostasis protein</t>
  </si>
  <si>
    <t>09190 Not Included in Pathway or Brite|09193 Unclassified: signaling and cellular processes|99994 Others|K07214  fes; enterochelin esterase and related enzymes</t>
  </si>
  <si>
    <t>09190 Not Included in Pathway or Brite|09193 Unclassified: signaling and cellular processes|99995 Signaling proteins|K05791  terZ; tellurium resistance protein TerZ</t>
  </si>
  <si>
    <t>09190 Not Included in Pathway or Brite|09193 Unclassified: signaling and cellular processes|99995 Signaling proteins|K05792  terA; tellurite resistance protein TerA</t>
  </si>
  <si>
    <t>09190 Not Included in Pathway or Brite|09193 Unclassified: signaling and cellular processes|99995 Signaling proteins|K05795  terD; tellurium resistance protein TerD</t>
  </si>
  <si>
    <t>09190 Not Included in Pathway or Brite|09193 Unclassified: signaling and cellular processes|99995 Signaling proteins|K07165  fecR; transmembrane sensor</t>
  </si>
  <si>
    <t>09190 Not Included in Pathway or Brite|09194 Poorly characterized|99996 General function prediction only|K02617  paaY; phenylacetic acid degradation protein</t>
  </si>
  <si>
    <t>09190 Not Included in Pathway or Brite|09194 Poorly characterized|99996 General function prediction only|K03791  K03791; putative chitinase</t>
  </si>
  <si>
    <t>09190 Not Included in Pathway or Brite|09194 Poorly characterized|99996 General function prediction only|K03810  mviM; virulence factor</t>
  </si>
  <si>
    <t>09190 Not Included in Pathway or Brite|09194 Poorly characterized|99996 General function prediction only|K03931  ygjK; putative isomerase</t>
  </si>
  <si>
    <t>09190 Not Included in Pathway or Brite|09194 Poorly characterized|99996 General function prediction only|K04477  ycdX; putative hydrolase</t>
  </si>
  <si>
    <t>09190 Not Included in Pathway or Brite|09194 Poorly characterized|99996 General function prediction only|K06139  pqqE; pyrroloquinoline quinone biosynthesis protein E</t>
  </si>
  <si>
    <t>09190 Not Included in Pathway or Brite|09194 Poorly characterized|99996 General function prediction only|K06877  K06877; DEAD/DEAH box helicase domain-containing protein</t>
  </si>
  <si>
    <t>09190 Not Included in Pathway or Brite|09194 Poorly characterized|99996 General function prediction only|K07001  K07001; NTE family protein</t>
  </si>
  <si>
    <t>09190 Not Included in Pathway or Brite|09194 Poorly characterized|99996 General function prediction only|K07058  K07058; membrane protein</t>
  </si>
  <si>
    <t>09190 Not Included in Pathway or Brite|09194 Poorly characterized|99996 General function prediction only|K08279  caiE; carnitine operon protein CaiE</t>
  </si>
  <si>
    <t>09190 Not Included in Pathway or Brite|09194 Poorly characterized|99997 Function unknown|K06915  K06915; uncharacterized protein</t>
  </si>
  <si>
    <t>09190 Not Included in Pathway or Brite|09194 Poorly characterized|99997 Function unknown|K06922  K06922; uncharacterized protein</t>
  </si>
  <si>
    <t>09190 Not Included in Pathway or Brite|09194 Poorly characterized|99997 Function unknown|K06926  K06926; uncharacterized protein</t>
  </si>
  <si>
    <t>09190 Not Included in Pathway or Brite|09194 Poorly characterized|99997 Function unknown|K06956  K06956; uncharacterized protein</t>
  </si>
  <si>
    <t>09190 Not Included in Pathway or Brite|09194 Poorly characterized|99997 Function unknown|K07004  K07004; uncharacterized protein</t>
  </si>
  <si>
    <t>09190 Not Included in Pathway or Brite|09194 Poorly characterized|99997 Function unknown|K07005  K07005; uncharacterized protein</t>
  </si>
  <si>
    <t>09190 Not Included in Pathway or Brite|09194 Poorly characterized|99997 Function unknown|K07007  K07007; uncharacterized protein</t>
  </si>
  <si>
    <t>09190 Not Included in Pathway or Brite|09194 Poorly characterized|99997 Function unknown|K07014  K07014; uncharacterized protein</t>
  </si>
  <si>
    <t>09190 Not Included in Pathway or Brite|09194 Poorly characterized|99997 Function unknown|K07043  K07043; uncharacterized protein</t>
  </si>
  <si>
    <t>09190 Not Included in Pathway or Brite|09194 Poorly characterized|99997 Function unknown|K07045  K07045; uncharacterized protein</t>
  </si>
  <si>
    <t>09190 Not Included in Pathway or Brite|09194 Poorly characterized|99997 Function unknown|K07074  K07074; uncharacterized protein</t>
  </si>
  <si>
    <t>09190 Not Included in Pathway or Brite|09194 Poorly characterized|99997 Function unknown|K07089  K07089; uncharacterized protein</t>
  </si>
  <si>
    <t>09190 Not Included in Pathway or Brite|09194 Poorly characterized|99997 Function unknown|K07090  K07090; uncharacterized protein</t>
  </si>
  <si>
    <t>09190 Not Included in Pathway or Brite|09194 Poorly characterized|99997 Function unknown|K07126  K07126; uncharacterized protein</t>
  </si>
  <si>
    <t>09190 Not Included in Pathway or Brite|09194 Poorly characterized|99997 Function unknown|K07138  K07138; uncharacterized protein</t>
  </si>
  <si>
    <t>09190 Not Included in Pathway or Brite|09194 Poorly characterized|99997 Function unknown|K07148  K07148; uncharacterized protein</t>
  </si>
  <si>
    <t>09190 Not Included in Pathway or Brite|09194 Poorly characterized|99997 Function unknown|K07149  K07149; uncharacterized protein</t>
  </si>
  <si>
    <t>09190 Not Included in Pathway or Brite|09194 Poorly characterized|99997 Function unknown|K09124  K09124; uncharacterized protein</t>
  </si>
  <si>
    <t>09190 Not Included in Pathway or Brite|09194 Poorly characterized|99997 Function unknown|K09132  K09132; uncharacterized protein</t>
  </si>
  <si>
    <t>09190 Not Included in Pathway or Brite|09194 Poorly characterized|99997 Function unknown|K09144  K09144; uncharacterized protein</t>
  </si>
  <si>
    <t>09190 Not Included in Pathway or Brite|09194 Poorly characterized|99997 Function unknown|K09702  K09702; uncharacterized protein</t>
  </si>
  <si>
    <t>09190 Not Included in Pathway or Brite|09194 Poorly characterized|99997 Function unknown|K09704  K09704; uncharacterized protein</t>
  </si>
  <si>
    <t>09190 Not Included in Pathway or Brite|09194 Poorly characterized|99997 Function unknown|K09955  K09955; uncharacterized protein</t>
  </si>
  <si>
    <t>09190 Not Included in Pathway or Brite|09194 Poorly characterized|99997 Function unknown|K09968  K09968; uncharacterized protein</t>
  </si>
  <si>
    <t>09190 Not Included in Pathway or Brite|09194 Poorly characterized|99997 Function unknown|K09973  K09973; uncharacterized protein</t>
  </si>
  <si>
    <t>Cazy_family</t>
  </si>
  <si>
    <t>GH13_42.hmm</t>
  </si>
  <si>
    <t>GH13_Description: alpha-amylase (EC 3.2.1.1); pullulanase (EC 3.2.1.41); cyclomaltodextrin glucanotransferase (EC 2.4.1.19); cyclomaltodextrinase (EC 3.2.1.54); trehalose-6-phosphate hydrolase (EC 3.2.1.93); oligo-alpha-glucosidase (EC 3.2.1.10); maltogenic amylase (EC 3.2.1.133); neopullulanase (EC 3.2.1.135); alpha-glucosidase (EC 3.2.1.20); maltotetraose-forming alpha-amylase (EC 3.2.1.60); isoamylase (EC 3.2.1.68); glucodextranase (EC 3.2.1.70); maltohexaose-forming alpha-amylase (EC 3.2.1.98); maltotriose-forming alpha-amylase (EC 3.2.1.116); branching enzyme (EC 2.4.1.18); trehalose synthase (EC 5.4.99.16); 4-alpha-glucanotransferase (EC 2.4.1.25); maltopentaose-forming alpha-amylase (EC 3.2.1.-) ; amylosucrase (EC 2.4.1.4) ; sucrose phosphorylase (EC 2.4.1.7); malto-oligosyltrehalose trehalohydrolase (EC 3.2.1.141); isomaltulose synthase (EC 5.4.99.11); malto-oligosyltrehalose synthase (EC 5.4.99.15); amylo-alpha-1,6-glucosidase (EC 3.2.1.33); alpha-1,4-glucan: phosphate alpha-maltosyltransferase (EC 2.4.99.16); 6'-P-sucrose phosphorylase (EC 2.4.1.-); amino acid transporter</t>
  </si>
  <si>
    <t>GT4.hmm</t>
  </si>
  <si>
    <t>sucrose synthase (EC 2.4.1.13); sucrose-phosphate synthase (EC 2.4.1.14); alpha-glucosyltransferase (EC 2.4.1.52); lipopolysaccharide N-acetylglucosaminyltransferase (EC 2.4.1.56); phosphatidylinositol alpha-mannosyltransferase (EC 2.4.1.57); GDP-Man: Man1GlcNAc2-PP-dolichol alpha-1,3-mannosyltransferase (EC 2.4.1.132); GDP-Man: Man3GlcNAc2-PP-dolichol/Man4GlcNAc2-PP-dolichol alpha-1,2-mannosyltransferase (EC 2.4.1.131); digalactosyldiacylglycerol synthase (EC 2.4.1.141); 1,2-diacylglycerol 3-glucosyltransferase (EC 2.4.1.157);  diglucosyl diacylglycerol synthase (EC 2.4.1.208); trehalose phosphorylase (EC 2.4.1.231); NDP-Glc: alpha-glucose alpha-glucosyltransferase / alpha,alpha-trehalose synthase (EC 2.4.1.245); GDP-Man: Man2GlcNAc2-PP-dolichol alpha-1,6-mannosyltransferase (EC 2.4.1.257); UDP-GlcNAc: 2-deoxystreptamine alpha-N-acetylglucosaminyltransferase (EC 2.4.1.283); UDP-GlcNAc: ribostamycin alpha-N-acetylglucosaminyltransferase (EC 2.4.1.285); UDP-Gal alpha-galactosyltransferase (EC 2.4.1.-); UDP-Xyl alpha-xylosyltransferase (EC 2.4.2.-); UDP-GlcA alpha-glucuronyltransferase (EC 2.4.1.-); UDP-Glc alpha-glucosyltransferase (EC 2.4.1.-); UDP-GalNAc: GalNAc-PP-Und alpha-1,3-N-acetylgalactosaminyltransferase (EC 2.4.1.306); UDP-GalNAc: N,N'-diacetylbacillosaminyl-PP-Und alpha-1,3-N-acetylgalactosaminyltransferase (EC 2.4.1.290); ADP-dependent alpha-maltose-1-phosphate synthase (2.4.1.342)</t>
  </si>
  <si>
    <t>GH13_20.hmm</t>
  </si>
  <si>
    <t>GH66.hmm</t>
  </si>
  <si>
    <t>cycloisomaltooligosaccharide glucanotransferase (EC 2.4.1.248); dextranase (EC 3.2.1.11).</t>
  </si>
  <si>
    <t>GH42.hmm</t>
  </si>
  <si>
    <t>beta-galactosidase (EC 3.2.1.23); alpha-L-arabinopyranosidase (EC 3.2.1.-)</t>
  </si>
  <si>
    <t>GH5_25.hmm</t>
  </si>
  <si>
    <t>GH5_Description: endo-beta-1,4-glucanase / cellulase (EC 3.2.1.4); endo-beta-1,4-xylanase (EC 3.2.1.8); beta-glucosidase (EC 3.2.1.21); beta-mannosidase (EC 3.2.1.25); beta-glucosylceramidase (EC 3.2.1.45); glucan beta-1,3-glucosidase (EC 3.2.1.58); licheninase (EC 3.2.1.73); exo-beta-1,4-glucanase / cellodextrinase (EC 3.2.1.74); glucan endo-1,6-beta-glucosidase (EC 3.2.1.75); mannan endo-beta-1,4-mannosidase (EC 3.2.1.78); cellulose beta-1,4-cellobiosidase (EC 3.2.1.91); steryl beta-glucosidase (EC 3.2.1.104); endoglycoceramidase (EC 3.2.1.123); chitosanase (EC 3.2.1.132); beta-primeverosidase (EC 3.2.1.149); xyloglucan-specific endo-beta-1,4-glucanase (EC 3.2.1.151); endo-beta-1,6-galactanase (EC 3.2.1.164); hesperidin 6-O-alpha-L-rhamnosyl-beta-glucosidase (EC 3.2.1.168); beta-1,3-mannanase (EC 3.2.1.-); arabinoxylan-specific endo-beta-1,4-xylanase (EC 3.2.1.-); mannan transglycosylase (EC 2.4.1.-)</t>
  </si>
  <si>
    <t>GH43_4.hmm</t>
  </si>
  <si>
    <t>GH43_Description: beta-xylosidase (EC 3.2.1.37); alpha-L-arabinofuranosidase (EC 3.2.1.55); arabinanase (EC 3.2.1.99); xylanase (EC 3.2.1.8); galactan 1,3-beta-galactosidase  (EC 3.2.1.145); alpha-1,2-L-arabinofuranosidase (EC 3.2.1.-); exo-alpha-1,5-L-arabinofuranosidase (EC 3.2.1.-); [inverting] exo-alpha-1,5-L-arabinanase (EC 3.2.1.-); beta-1,3-xylosidase (EC 3.2.1.-)</t>
  </si>
  <si>
    <t>PL15.hmm</t>
  </si>
  <si>
    <t>oligo-alginate lyase (EC 4.2.2.-); alginate lyase (EC 4.2.2.3)</t>
  </si>
  <si>
    <t>CE4.hmm</t>
  </si>
  <si>
    <t>acetyl xylan esterase (EC 3.1.1.72);  chitin deacetylase (EC 3.5.1.41); chitooligosaccharide deacetylase (EC 3.5.1.-); peptidoglycan GlcNAc deacetylase (EC 3.5.1.-); peptidoglycan N-acetylmuramic acid deacetylase (EC 3.5.1.-).</t>
  </si>
  <si>
    <t>GT23.hmm</t>
  </si>
  <si>
    <t>N-acetyl-beta-D-glucosaminide alpha-1,6-L-fucosyltransferase (EC 2.4.1.68); chitin-oligosaccharide alpha-1,6-L-fucosyltransferase (EC 2.4.1.-)</t>
  </si>
  <si>
    <t>GH28.hmm</t>
  </si>
  <si>
    <t>polygalacturonase (EC 3.2.1.15); alpha-L-rhamnosidase (EC 3.2.1.40); exo-polygalacturonase (EC 3.2.1.67); exo-polygalacturonosidase (EC 3.2.1.82); rhamnogalacturonase (EC 3.2.1.171); rhamnogalacturonan alpha-1,2-galacturonohydrolase (EC 3.2.1.173); endo-xylogalacturonan hydrolase (EC 3.2.1.-)</t>
  </si>
  <si>
    <t>GH84.hmm</t>
  </si>
  <si>
    <t>N-acetyl beta-glucosaminidase (EC 3.2.1.52); hyaluronidase (EC 3.2.1.35); [protein]-3-O-(GlcNAc)-L-Ser/Thr beta-N-acetylglucosaminidase (EC 3.2.1.169)</t>
  </si>
  <si>
    <t>GH43_28.hmm</t>
  </si>
  <si>
    <t>GH10.hmm</t>
  </si>
  <si>
    <t>endo-1,4-beta-xylanase (EC 3.2.1.8); endo-1,3-beta-xylanase (EC 3.2.1.32); tomatinase (EC 3.2.1.-); xylan endotransglycosylase (EC 2.4.2.-)</t>
  </si>
  <si>
    <t>PL1_2.hmm</t>
  </si>
  <si>
    <t>PL1_Description: pectate lyase (EC 4.2.2.2); exo-pectate lyase (EC 4.2.2.9); pectin lyase (EC 4.2.2.10).</t>
  </si>
  <si>
    <t>GH133.hmm</t>
  </si>
  <si>
    <t>amylo-alpha-1,6-glucosidase (EC 3.2.1.33);</t>
  </si>
  <si>
    <t>GH38.hmm</t>
  </si>
  <si>
    <t>alpha-mannosidase (EC 3.2.1.24); mannosyl-oligosaccharide alpha-1,2-mannosidase (EC 3.2.1.113); mannosyl-oligosaccharide alpha-1,3-1,6-mannosidase (EC 3.2.1.114); alpha-2-O-mannosylglycerate hydrolase (EC 3.2.1.170); mannosyl-oligosaccharide alpha-1,3-mannosidase (EC 3.2.1.-)</t>
  </si>
  <si>
    <t>PL12_3.hmm</t>
  </si>
  <si>
    <t>PL12_Description: heparin-sulfate lyase (EC 4.2.2.8)</t>
  </si>
  <si>
    <t>CBM20.hmm</t>
  </si>
  <si>
    <t>The granular starch-binding function has been demonstrated in several cases. Interact strongly with cyclodextrins. Often designated as starch-binding domains (SBD).</t>
  </si>
  <si>
    <t>GH26.hmm</t>
  </si>
  <si>
    <t>beta-mannanase (EC 3.2.1.78); exo-beta-1,4-mannobiohydrolase (EC 3.2.1.100); beta-1,3-xylanase (EC 3.2.1.32); lichenase / endo-beta-1,3-1,4-glucanase (EC 3.2.1.73); mannobiose-producing exo-beta-mannanase (EC 3.2.1.-)</t>
  </si>
  <si>
    <t>CE10.hmm</t>
  </si>
  <si>
    <t>arylesterase (EC 3.1.1.-);  carboxyl esterase (EC 3.1.1.3); acetylcholinesterase (EC 3.1.1.7); cholinesterase (EC 3.1.1.8); sterol esterase (EC 3.1.1.13); brefeldin A esterase (EC 3.1.1.-).</t>
  </si>
  <si>
    <t>CE2.hmm</t>
  </si>
  <si>
    <t>acetyl xylan esterase (EC 3.1.1.72).</t>
  </si>
  <si>
    <t>GT14.hmm</t>
  </si>
  <si>
    <t>beta-1,3-galactosyl-O-glycosyl-glycoprotein beta-1,6-N-acetylglucosaminyltransferase (EC 2.4.1.102); N-acetyllactosaminide beta-1,6-N-acetylglucosaminyltransferase (EC 2.4.1.150); protein O-beta-xylosyltransferase (EC 2.4.2.26); UDP-GlcA:arabinogalactan beta-glucuronosyltransferase (EC 2.4.1.-)</t>
  </si>
  <si>
    <t>CE7.hmm</t>
  </si>
  <si>
    <t>acetyl xylan esterase (EC 3.1.1.72); cephalosporin-C deacetylase (EC 3.1.1.41).</t>
  </si>
  <si>
    <t>CBM35.hmm</t>
  </si>
  <si>
    <t>Modules of approx. 130 residues. A module that is conserved in three Cellvibrio xylan-degrading enzymes binds to xylan and the interaction is calcium dependent, while a module from a Cellvibrio mannanase binds to decorated soluble mannans and mannooligosaccharides. A module in a</t>
  </si>
  <si>
    <t>CE12.hmm</t>
  </si>
  <si>
    <t>pectin acetylesterase (EC 3.1.1.-); rhamnogalacturonan acetylesterase (EC 3.1.1.-); acetyl xylan esterase (EC 3.1.1.72)</t>
  </si>
  <si>
    <t>GT92.hmm</t>
  </si>
  <si>
    <t>UDP-Gal: N-glycan core alpha-1,6-fucoside beta-1,4-galactosyltransferase (EC 2.4.1.-); UDP-Gal: beta-galactoside beta-1,4-galactosyltransferase (EC 2.4.1.-)</t>
  </si>
  <si>
    <t>GH5_7.hmm</t>
  </si>
  <si>
    <t>GH13_19.hmm</t>
  </si>
  <si>
    <t>GH3.hmm</t>
  </si>
  <si>
    <t>beta-glucosidase (EC 3.2.1.21); xylan 1,4-beta-xylosidase (EC 3.2.1.37); beta-glucosylceramidase (EC 3.2.1.45); beta-N-acetylhexosaminidase (EC 3.2.1.52); alpha-L-arabinofuranosidase (EC 3.2.1.55); glucan 1,3-beta-glucosidase (EC 3.2.1.58); glucan 1,4-beta-glucosidase (EC 3.2.1.74); isoprimeverose-producing oligoxyloglucan hydrolase (EC 3.2.1.120); coniferin beta-glucosidase (EC 3.2.1.126); exo-1,3-1,4-glucanase (EC 3.2.1.-); beta-N-acetylglucosaminide phosphorylases (EC 2.4.1.-)</t>
  </si>
  <si>
    <t>GH89.hmm</t>
  </si>
  <si>
    <t>alpha-N-acetylglucosaminidase (EC 3.2.1.50)</t>
  </si>
  <si>
    <t>GH143.hmm</t>
  </si>
  <si>
    <t>2-keto-3-deoxy-D-lyxo-heptulosaric acid-hydrolase (EC 3.2.1.-)</t>
  </si>
  <si>
    <t>CE11.hmm</t>
  </si>
  <si>
    <t>UDP-3-0-acyl N-acetylglucosamine deacetylase (EC 3.5.1.-).</t>
  </si>
  <si>
    <t>GH77.hmm</t>
  </si>
  <si>
    <t>amylomaltase or 4-alpha-glucanotransferase (EC 2.4.1.25)</t>
  </si>
  <si>
    <t>GH97.hmm</t>
  </si>
  <si>
    <t>glucoamylase (EC 3.2.1.3); alpha-glucosidase (EC 3.2.1.20); alpha-galactosidase (EC 3.2.1.22)</t>
  </si>
  <si>
    <t>GH92.hmm</t>
  </si>
  <si>
    <t>mannosyl-oligosaccharide alpha-1,2-mannosidase (EC 3.2.1.113); mannosyl-oligosaccharide alpha-1,3-mannosidase (EC 3.2.1.-);</t>
  </si>
  <si>
    <t>GH144.hmm</t>
  </si>
  <si>
    <t>endo-beta-1,2-glucanase (EC 3.2.1.71).</t>
  </si>
  <si>
    <t>GH99.hmm</t>
  </si>
  <si>
    <t>glycoprotein endo-alpha-1,2-mannosidase (EC 3.2.1.130); mannan endo-1,2-alpha-mannanase (3.2.1.-)</t>
  </si>
  <si>
    <t>GT8.hmm</t>
  </si>
  <si>
    <t>lipopolysaccharide alpha-1,3-galactosyltransferase (EC 2.4.1.44);  UDP-Glc: (glucosyl)lipopolysaccharide alpha-1,2-glucosyltransferase (EC 2.4.1.-); lipopolysaccharide glucosyltransferase 1 (EC 2.4.1.58); glycogenin glucosyltransferase (EC 2.4.1.186); inositol 1-alpha-galactosyltransferase (galactinol synthase) (EC 2.4.1.123); homogalacturonan alpha-1,4-galacturonosyltransferase (EC 2.4.1.43); UDP-GlcA: xylan alpha-glucuronyltransferase (EC 2.4.1.-)</t>
  </si>
  <si>
    <t>GH82.hmm</t>
  </si>
  <si>
    <t>Iota;-carrageenase (EC 3.2.1.157)</t>
  </si>
  <si>
    <t>GH127.hmm</t>
  </si>
  <si>
    <t>beta-L-arabinofuranosidase (EC 3.2.1.185); 3-C-carboxy-5-deoxy-L-xylose (aceric acid) hydrolase</t>
  </si>
  <si>
    <t>GH13_6.hmm</t>
  </si>
  <si>
    <t>CBM57.hmm</t>
  </si>
  <si>
    <t>Created from reading Schallus et al (2008) Mol Biol Cell. 19:3404-3414 [PMID: 18524852] and finding related domains attached to various glycosidases.</t>
  </si>
  <si>
    <t>GH30_4.hmm</t>
  </si>
  <si>
    <t>GH30_Description: endo-beta-1,4-xylanase (EC 3.2.1.8); beta-glucosidase (3.2.1.21); beta-glucuronidase (EC 3.2.1.31); beta-xylosidase (EC 3.2.1.37); beta-fucosidase (EC 3.2.1.38); glucosylceramidase (EC 3.2.1.45); beta-1,6-glucanase (EC 3.2.1.75); glucuronoarabinoxylan endo-beta-1,4-xylanase (EC 3.2.1.136); endo-beta-1,6-galactanase (EC:3.2.1.164); [reducing end] beta-xylosidase (EC 3.2.1.-)</t>
  </si>
  <si>
    <t>GH63.hmm</t>
  </si>
  <si>
    <t>processing alpha-glucosidase (EC 3.2.1.106); alpha-1,3-glucosidase (EC 3.2.1.84); alpha-glucosidase (EC 3.2.1.20); mannosylglycerate alpha-mannosidase / mannosylglycerate hydrolase (EC 3.2.1.170)</t>
  </si>
  <si>
    <t>CBM36.hmm</t>
  </si>
  <si>
    <t>Modules of approx. 120-130 residues displaying structural similarities to CBM6 modules. The only CBM36 currently characterised, that from Paenbacillus polymyxa xylanase 43A, shows calcium-dependent binding of xylans and xylooligosaccharides. X-ray crystallography shows that there is a direct interaction between calcium and ligand.</t>
  </si>
  <si>
    <t>GH20.hmm</t>
  </si>
  <si>
    <t>beta-hexosaminidase (EC 3.2.1.52); lacto-N-biosidase (EC 3.2.1.140); beta-1,6-N-acetylglucosaminidase) (EC 3.2.1.-); beta-6-SO3-N-acetylglucosaminidase (EC 3.2.1.-)</t>
  </si>
  <si>
    <t>GT26.hmm</t>
  </si>
  <si>
    <t>UDP-ManNAcA: beta-N-acetyl mannosaminuronyltransferase (EC 2.4.1.-); UDP-ManNAc: beta-N-acetyl-mannosaminyltransferase (EC 2.4.1.-); UDP-Glc: beta-1,4-glucosyltransferase (EC 2.4.1.-); beta-1,4-galactosyltransferase (EC 2.4.1.-)</t>
  </si>
  <si>
    <t>GH73.hmm</t>
  </si>
  <si>
    <t>lysozyme (EC 3.2.1.17); mannosyl-glycoprotein endo-beta-N-acetylglucosaminidase (EC 3.2.1.96); peptidoglycan hydrolase with endo-beta-N-acetylglucosaminidase specificity  (EC 3.2.1.-)</t>
  </si>
  <si>
    <t>CE3.hmm</t>
  </si>
  <si>
    <t>CBM13.hmm</t>
  </si>
  <si>
    <t>Modules of approx. 150 residues which always appear as a threefold internal repeat. The only apparent exception to this, xylanase II of Actinomadura sp. FC7 (GenBank U08894), is in fact not completely sequenced. These modules were first identified in several plant lectins such as ricin or agglutinin of Ricinus communis which bind galactose residues. The three-dimensional structure of a plant lectin has been determined and displays a pseudo-threefold symmetry in accord with the observed sequence threefold repeat. These modules have since been found in a number of other proteins of various functions including glycoside hydrolases and glycosyltransferases. While in the plant lectins this module binds mannose, binding to xylan has been demonstrated in the Streptomyces lividans xylanase A and arabinofuranosidase B. Binding to GalNAc has been shown for the corresponding module of GalNAc transferase 4. For the other proteins, the binding specificity of these modules has not been established. The pseudo three-fold symmetry of the CBM13 module has now been confirmed in the 3-D structure of the intact, two-domain, xylanase of Streptomyces olivaceoviridis.</t>
  </si>
  <si>
    <t>GH141.hmm</t>
  </si>
  <si>
    <t>alpha-L-fucosidase (EC 3.2.1.51)</t>
  </si>
  <si>
    <t>GT83.hmm</t>
  </si>
  <si>
    <t>undecaprenyl phosphate-alpha-L-Ara4N: 4-amino-4-deoxy-beta-L-arabinosyltransferase (EC 2.4.2.43); dodecaprenyl phosphate-beta-galacturonic acid: lipopolysaccharide core alpha-galacturonosyl transferase (EC 2.4.1.-)</t>
  </si>
  <si>
    <t>GH43_1.hmm</t>
  </si>
  <si>
    <t>GT5.hmm</t>
  </si>
  <si>
    <t>UDP-Glc: glycogen glucosyltransferase (EC 2.4.1.11); ADP-Glc: starch glucosyltransferase (EC 2.4.1.21); NDP-Glc: starch glucosyltransferase (EC 2.4.1.242); UDP-Glc: alpha-1,3-glucan synthase (EC 2.4.1.183) UDP-Glc: alpha-1,4-glucan synthase (EC 2.4.1.-)</t>
  </si>
  <si>
    <t>GH138.hmm</t>
  </si>
  <si>
    <t>alpha-galacturonidase (EC 3.2.1.-)</t>
  </si>
  <si>
    <t>PL6.hmm</t>
  </si>
  <si>
    <t>alginate lyase (EC 4.2.2.3); chondroitinase B (EC 4.2.2.19); MG-specific alginate lyase (EC 4.2.2.-)</t>
  </si>
  <si>
    <t>GH43_24.hmm</t>
  </si>
  <si>
    <t>CE9.hmm</t>
  </si>
  <si>
    <t>N-acetylglucosamine 6-phosphate deacetylase (EC 3.5.1.25); N-acetylglucosamine 6-phosphate deacetylase (EC 3.5.1.80)</t>
  </si>
  <si>
    <t>GH13_36.hmm</t>
  </si>
  <si>
    <t>GH9.hmm</t>
  </si>
  <si>
    <t>endoglucanase (EC 3.2.1.4); endo-beta-1,3(4)-glucanase / lichenase-laminarinase (EC 3.2.1.6);  beta-glucosidase (EC 3.2.1.21); lichenase / endo-beta-1,3-1,4-glucanase (EC 3.2.1.73); exo-beta-1,4-glucanase / cellodextrinase (EC 3.2.1.74); cellobiohydrolase (EC 3.2.1.91); xyloglucan-specific endo-beta-1,4-glucanase / endo-xyloglucanase (EC 3.2.1.151); exo-beta-glucosaminidase (EC 3.2.1.165)</t>
  </si>
  <si>
    <t>GH43_5.hmm</t>
  </si>
  <si>
    <t>GH5_21.hmm</t>
  </si>
  <si>
    <t>GT46.hmm</t>
  </si>
  <si>
    <t>GH25.hmm</t>
  </si>
  <si>
    <t>lysozyme (EC 3.2.1.17)</t>
  </si>
  <si>
    <t>GH5_4.hmm</t>
  </si>
  <si>
    <t>GH33.hmm</t>
  </si>
  <si>
    <t>sialidase or neuraminidase (EC 3.2.1.18); trans-sialidase (EC 2.4.1.-); 2-keto-3-deoxynononic acid hydrolase (EC 3.2.1.-); anhydrosialidase (EC 4.2.2.15); 3-deoxy-D-manno-octulosonic-acid hydrolase (EC 3.2.1.-)</t>
  </si>
  <si>
    <t>GT51.hmm</t>
  </si>
  <si>
    <t>murein polymerase (EC 2.4.1.129).</t>
  </si>
  <si>
    <t>GT35.hmm</t>
  </si>
  <si>
    <t>glycogen or starch phosphorylase (EC 2.4.1.1).</t>
  </si>
  <si>
    <t>GH98.hmm</t>
  </si>
  <si>
    <t>blood-group endo-beta-1,4-galactosidase (EC 3.2.1.102); blood group A- and B-cleaving endo-beta-1,4-galactosidase (EC 3.2.1.-); endo-beta-1,4-xylanase (EC 3.2.1.8); endo-beta-1,4-xylanase (EC 3.2.1.8)</t>
  </si>
  <si>
    <t>GH43_12.hmm</t>
  </si>
  <si>
    <t>GH142.hmm</t>
  </si>
  <si>
    <t>beta-L-arabinofuranosidase (EC 3.2.1.185)</t>
  </si>
  <si>
    <t>CBM32.hmm</t>
  </si>
  <si>
    <t>Binding to galactose and lactose has been demonstrated for the module of Micromonospora viridifaciens sialidase (PMID: 16239725). Binding to polygalacturonic acid has been shown for a Yersinia member (PMID: 17292916). Binding to LacNAc (beta-D-galactosyl-1,4-beta-D-N-acetylglucosamine) has been shown for an N-acetylglucosaminidase from Clostridium perfingens (PMID: 16990278).</t>
  </si>
  <si>
    <t>GH51.hmm</t>
  </si>
  <si>
    <t>endoglucanase (EC 3.2.1.4); endo-beta-1,4-xylanase (EC 3.2.1.8); beta-xylosidase (EC 3.2.1.37); alpha-L-arabinofuranosidase (EC 3.2.1.55)</t>
  </si>
  <si>
    <t>PL15_2.hmm</t>
  </si>
  <si>
    <t>PL15_Description: oligo-alginate lyase (EC 4.2.2.-); alginate lyase (EC 4.2.2.3)</t>
  </si>
  <si>
    <t>GH110.hmm</t>
  </si>
  <si>
    <t>alpha-galactosidase (EC 3.2.1.22); alpha-1,3-galactosidase (EC 3.2.1.-)</t>
  </si>
  <si>
    <t>GH36.hmm</t>
  </si>
  <si>
    <t>alpha-galactosidase (EC 3.2.1.22); alpha-N-acetylgalactosaminidase (EC 3.2.1.49); stachyose synthase (EC 2.4.1.67); raffinose synthase (EC 2.4.1.82)</t>
  </si>
  <si>
    <t>GH109.hmm</t>
  </si>
  <si>
    <t>alpha-N-acetylgalactosaminidase (EC 3.2.1.49)</t>
  </si>
  <si>
    <t>GH32.hmm</t>
  </si>
  <si>
    <t>invertase (EC 3.2.1.26); endo-inulinase (EC 3.2.1.7); beta-2,6-fructan 6-levanbiohydrolase (EC 3.2.1.64); endo-levanase (EC 3.2.1.65); exo-inulinase (EC 3.2.1.80); fructan beta-(2,1)-fructosidase/1-exohydrolase (EC 3.2.1.153); fructan beta-(2,6)-fructosidase/6-exohydrolase (EC 3.2.1.154); sucrose:sucrose 1-fructosyltransferase (EC 2.4.1.99); fructan:fructan 1-fructosyltransferase (EC 2.4.1.100); sucrose:fructan 6-fructosyltransferase (EC 2.4.1.10); fructan:fructan 6G-fructosyltransferase (EC 2.4.1.243); levan fructosyltransferase (EC 2.4.1.-); [retaining] sucrose:sucrose 6-fructosyltransferase (6-SST) (EC 2.4.1.-); cycloinulo-oligosaccharide fructanotransferase (EC 2.4.1.-)</t>
  </si>
  <si>
    <t>GH5_5.hmm</t>
  </si>
  <si>
    <t>GH81.hmm</t>
  </si>
  <si>
    <t>endo-beta-1,3-glucanase (EC 3.2.1.39)</t>
  </si>
  <si>
    <t>GH43.hmm</t>
  </si>
  <si>
    <t>beta-xylosidase (EC 3.2.1.37); alpha-L-arabinofuranosidase (EC 3.2.1.55); arabinanase (EC 3.2.1.99); xylanase (EC 3.2.1.8); galactan 1,3-beta-galactosidase  (EC 3.2.1.145); alpha-1,2-L-arabinofuranosidase (EC 3.2.1.-); exo-alpha-1,5-L-arabinofuranosidase (EC 3.2.1.-); [inverting] exo-alpha-1,5-L-arabinanase (EC 3.2.1.-); beta-1,3-xylosidase (EC 3.2.1.-)</t>
  </si>
  <si>
    <t>GT3.hmm</t>
  </si>
  <si>
    <t>glycogen synthase (EC 2.4.1.11).</t>
  </si>
  <si>
    <t>GH43_19.hmm</t>
  </si>
  <si>
    <t>GH67.hmm</t>
  </si>
  <si>
    <t>alpha-glucuronidase (EC 3.2.1.139); xylan alpha-1,2-glucuronidase (EC 3.2.1.131)</t>
  </si>
  <si>
    <t>CBM74.hmm</t>
  </si>
  <si>
    <t>Modules of approx. 300 residues appended to several alpha-amylases. The starch-binding function has been demonstrated for the CBM74 appended to the GH13 alpha-amylase of Microbacterium aureum B8.A</t>
  </si>
  <si>
    <t>GH43_18.hmm</t>
  </si>
  <si>
    <t>GH23.hmm</t>
  </si>
  <si>
    <t>lysozyme type G (EC 3.2.1.17); peptidoglycan lyase (EC 4.2.2.n1) also known in the literature as peptidoglycan lytic transglycosylase; chitinase (EC 3.2.1.14)</t>
  </si>
  <si>
    <t>GH43_29.hmm</t>
  </si>
  <si>
    <t>GH5.hmm</t>
  </si>
  <si>
    <t>endo-beta-1,4-glucanase / cellulase (EC 3.2.1.4); endo-beta-1,4-xylanase (EC 3.2.1.8); beta-glucosidase (EC 3.2.1.21); beta-mannosidase (EC 3.2.1.25); beta-glucosylceramidase (EC 3.2.1.45); glucan beta-1,3-glucosidase (EC 3.2.1.58); licheninase (EC 3.2.1.73); exo-beta-1,4-glucanase / cellodextrinase (EC 3.2.1.74); glucan endo-1,6-beta-glucosidase (EC 3.2.1.75); mannan endo-beta-1,4-mannosidase (EC 3.2.1.78); cellulose beta-1,4-cellobiosidase (EC 3.2.1.91); steryl beta-glucosidase (EC 3.2.1.104); endoglycoceramidase (EC 3.2.1.123); chitosanase (EC 3.2.1.132); beta-primeverosidase (EC 3.2.1.149); xyloglucan-specific endo-beta-1,4-glucanase (EC 3.2.1.151); endo-beta-1,6-galactanase (EC 3.2.1.164); hesperidin 6-O-alpha-L-rhamnosyl-beta-glucosidase (EC 3.2.1.168); beta-1,3-mannanase (EC 3.2.1.-); arabinoxylan-specific endo-beta-1,4-xylanase (EC 3.2.1.-); mannan transglycosylase (EC 2.4.1.-)</t>
  </si>
  <si>
    <t>GH76.hmm</t>
  </si>
  <si>
    <t>alpha-1,6-mannanase (EC 3.2.1.101)</t>
  </si>
  <si>
    <t>GT28.hmm</t>
  </si>
  <si>
    <t>1,2-diacylglycerol 3-beta-galactosyltransferase (EC 2.4.1.46); 1,2-diacylglycerol 3-beta-glucosyltransferase (EC 2.4.1.157);  UDP-GlcNAc: Und-PP-MurAc-pentapeptide beta-N-acetylglucosaminyltransferase (EC 2.4.1.227); digalactosyldiacylglycerol synthase (EC 2.4.1.241)</t>
  </si>
  <si>
    <t>CBM67.hmm</t>
  </si>
  <si>
    <t>Fujimoto et al. [PMID : 23486481] disclosed the L-rhamnose binding activity and 3-D structure of the CBM67 of Streptomyces avermitilis alpha-L-rhamnosidase (SaRha78A);</t>
  </si>
  <si>
    <t>PL17_2.hmm</t>
  </si>
  <si>
    <t>PL17_Description: alginate lyase (EC 4.2.2.3); oligoalginate lyase (EC 4.2.2.-)</t>
  </si>
  <si>
    <t>GH64.hmm</t>
  </si>
  <si>
    <t>beta-1,3-glucanase (EC 3.2.1.39)</t>
  </si>
  <si>
    <t>GH43_9.hmm</t>
  </si>
  <si>
    <t>CBM77.hmm</t>
  </si>
  <si>
    <t>Pectin binding modules of approx. 110 residues. The Ruminococcus flavefaciens CBM77 was shown to bind various pectins of low degree of esterification.</t>
  </si>
  <si>
    <t>GH85.hmm</t>
  </si>
  <si>
    <t>endo-beta-N-acetylglucosaminidase (EC 3.2.1.96)</t>
  </si>
  <si>
    <t>GH2.hmm</t>
  </si>
  <si>
    <t>beta-galactosidase (EC 3.2.1.23) ; beta-mannosidase (EC 3.2.1.25); beta-glucuronidase (EC 3.2.1.31); alpha-L-arabinofuranosidase (EC 3.2.1.55); mannosylglycoprotein endo-beta-mannosidase (EC 3.2.1.152); exo-beta-glucosaminidase (EC 3.2.1.165)</t>
  </si>
  <si>
    <t>PL9.hmm</t>
  </si>
  <si>
    <t>pectate lyase (EC 4.2.2.2); exopolygalacturonate lyase (EC 4.2.2.9); thiopeptidoglycan lyase (EC 4.2.2.-).</t>
  </si>
  <si>
    <t>GH105.hmm</t>
  </si>
  <si>
    <t>unsaturated rhamnogalacturonyl hydrolase (EC 3.2.1.172); d-4,5-unsaturated beta-glucuronyl hydrolase (EC 3.2.1.-)</t>
  </si>
  <si>
    <t>GH43_10.hmm</t>
  </si>
  <si>
    <t>PL10.hmm</t>
  </si>
  <si>
    <t>pectate lyase (EC 4.2.2.2)</t>
  </si>
  <si>
    <t>GT56.hmm</t>
  </si>
  <si>
    <t>TDP-Fuc4NAc: lipid II Fuc4NAc transferase (EC 2.4.1.-)</t>
  </si>
  <si>
    <t>GH13.hmm</t>
  </si>
  <si>
    <t>alpha-amylase (EC 3.2.1.1); pullulanase (EC 3.2.1.41); cyclomaltodextrin glucanotransferase (EC 2.4.1.19); cyclomaltodextrinase (EC 3.2.1.54); trehalose-6-phosphate hydrolase (EC 3.2.1.93); oligo-alpha-glucosidase (EC 3.2.1.10); maltogenic amylase (EC 3.2.1.133); neopullulanase (EC 3.2.1.135); alpha-glucosidase (EC 3.2.1.20); maltotetraose-forming alpha-amylase (EC 3.2.1.60); isoamylase (EC 3.2.1.68); glucodextranase (EC 3.2.1.70); maltohexaose-forming alpha-amylase (EC 3.2.1.98); maltotriose-forming alpha-amylase (EC 3.2.1.116); branching enzyme (EC 2.4.1.18); trehalose synthase (EC 5.4.99.16); 4-alpha-glucanotransferase (EC 2.4.1.25); maltopentaose-forming alpha-amylase (EC 3.2.1.-) ; amylosucrase (EC 2.4.1.4) ; sucrose phosphorylase (EC 2.4.1.7); malto-oligosyltrehalose trehalohydrolase (EC 3.2.1.141); isomaltulose synthase (EC 5.4.99.11); malto-oligosyltrehalose synthase (EC 5.4.99.15); amylo-alpha-1,6-glucosidase (EC 3.2.1.33); alpha-1,4-glucan: phosphate alpha-maltosyltransferase (EC 2.4.99.16); 6'-P-sucrose phosphorylase (EC 2.4.1.-); amino acid transporter</t>
  </si>
  <si>
    <t>GH43_3.hmm</t>
  </si>
  <si>
    <t>GH5_46.hmm</t>
  </si>
  <si>
    <t>GH78.hmm</t>
  </si>
  <si>
    <t>alpha-L-rhamnosidase (EC 3.2.1.40); rhamnogalacturonan alpha-L-rhamnohydrolase (EC 3.2.1.174)</t>
  </si>
  <si>
    <t>GT101.hmm</t>
  </si>
  <si>
    <t>glucosyltransferase (EC 2.4.1.-)</t>
  </si>
  <si>
    <t>PL4.hmm</t>
  </si>
  <si>
    <t>rhamnogalacturonan endolyase (EC 4.2.2.23).</t>
  </si>
  <si>
    <t>GH27.hmm</t>
  </si>
  <si>
    <t>alpha-galactosidase (EC 3.2.1.22); alpha-N-acetylgalactosaminidase (EC 3.2.1.49); isomalto-dextranase (EC 3.2.1.94); beta-L-arabinopyranosidase (EC 3.2.1.88); galactan:galactan galactosyltransferase (EC 2.4.1.-)</t>
  </si>
  <si>
    <t>GH140.hmm</t>
  </si>
  <si>
    <t>endo-apiosidase (EC 3.2.1.-)</t>
  </si>
  <si>
    <t>GT9.hmm</t>
  </si>
  <si>
    <t>lipopolysaccharide N-acetylglucosaminyltransferase (EC 2.4.1.56); heptosyltransferase (EC 2.4.-.-).</t>
  </si>
  <si>
    <t>PL11.hmm</t>
  </si>
  <si>
    <t>rhamnogalacturonan endolyase (EC 4.2.2.23); rhamnogalacturonan exolyase (EC 4.2.2.24)</t>
  </si>
  <si>
    <t>GH30_2.hmm</t>
  </si>
  <si>
    <t>GH87.hmm</t>
  </si>
  <si>
    <t>mycodextranase (EC 3.2.1.61); alpha-1,3-glucanase (EC 3.2.1.59)</t>
  </si>
  <si>
    <t>GT74.hmm</t>
  </si>
  <si>
    <t>alpha-1,2-L-fucosyltransferase (EC 2.4.1.69)</t>
  </si>
  <si>
    <t>GT30.hmm</t>
  </si>
  <si>
    <t>CMP-beta-KDO: alpha-3-deoxy-D-manno-octulosonic-acid (KDO) transferase (EC 2.4.99.-).</t>
  </si>
  <si>
    <t>CBM9.hmm</t>
  </si>
  <si>
    <t>Modules of approx. 170 residues found so far only in xylanases. The cellulose-binding function has been demonstrated in one case.</t>
  </si>
  <si>
    <t>GT10.hmm</t>
  </si>
  <si>
    <t>galactoside alpha-1,3/1,4-L-fucosyltransferase (EC 2.4.1.65); galactoside alpha-1,3-L-fucosyltransferase (EC 2.4.1.152); glycoprotein alpha-1,3-L-fucosyltransferase (EC 2.4.1.214)</t>
  </si>
  <si>
    <t>GH16.hmm</t>
  </si>
  <si>
    <t>xyloglucan:xyloglucosyltransferase (EC 2.4.1.207); keratan-sulfate endo-1,4-beta-galactosidase (EC 3.2.1.103); endo-1,3-beta-glucanase (EC 3.2.1.39); endo-1,3(4)-beta-glucanase (EC 3.2.1.6); licheninase (EC 3.2.1.73); beta-agarase (EC 3.2.1.81); kappa;-carrageenase (EC 3.2.1.83); xyloglucanase (EC 3.2.1.151); endo-beta-1,3-galactanase (EC 3.2.1.181); beta-porphyranase (EC 3.2.1.178); hyaluronidase (EC 3.2.1.35); endo-beta-1,4-galactosidase (EC 3.2.1.-); chitin beta-1,6-glucanosyltransferase (EC 2.4.1.-); endo-beta-1,4-galactosidase (EC 3.2.1.-)</t>
  </si>
  <si>
    <t>GH88.hmm</t>
  </si>
  <si>
    <t>d-4,5-unsaturated beta-glucuronyl hydrolase (EC 3.2.1.-)</t>
  </si>
  <si>
    <t>GH43_35.hmm</t>
  </si>
  <si>
    <t>GH43_31.hmm</t>
  </si>
  <si>
    <t>GT2.hmm</t>
  </si>
  <si>
    <t>cellulose synthase (EC 2.4.1.12); chitin synthase (EC 2.4.1.16); dolichyl-phosphate beta-D-mannosyltransferase (EC 2.4.1.83); dolichyl-phosphate beta-glucosyltransferase (EC 2.4.1.117); N-acetylglucosaminyltransferase (EC 2.4.1.-); N-acetylgalactosaminyltransferase (EC 2.4.1.-); hyaluronan synthase (EC 2.4.1.212); chitin oligosaccharide synthase (EC 2.4.1.-); beta-1,3-glucan synthase (EC 2.4.1.34); beta-1,4-mannan synthase (EC 2.4.1.-); beta-mannosylphosphodecaprenol-mannooligosaccharide alpha-1,6-mannosyltransferase (EC 2.4.1.199); UDP-Galf: rhamnopyranosyl-N-acetylglucosaminyl-PP-decaprenol beta-1,4/1,5-galactofuranosyltransferase (EC 2.4.1.287); UDP-Galf: galactofuranosyl-galactofuranosyl-rhamnosyl-N-acetylglucosaminyl-PP-decaprenol beta-1,5/1,6-galactofuranosyltransferase (EC 2.4.1.288); dTDP-L-Rha: N-acetylglucosaminyl-PP-decaprenol alpha-1,3-L-rhamnosyltransferase (EC 2.4.1.289)</t>
  </si>
  <si>
    <t>GH130.hmm</t>
  </si>
  <si>
    <t>beta-1,4-mannosylglucose phosphorylase (EC 2.4.1.281); beta-1,4-mannooligosaccharide phosphorylase (EC 2.4.1.319); beta-1,4-mannosyl-N-acetyl-glucosamine phosphorylase (EC 2.4.1.320); beta-1,2-mannobiose phosphorylase (EC 2.4.1.-); beta-1,2-oligomannan phosphorylase (EC 2.4.1.-); beta-1,2-mannosidase (EC 3.2.1.-)</t>
  </si>
  <si>
    <t>GT6.hmm</t>
  </si>
  <si>
    <t>alpha-1,3-galactosyltransferase (EC 2.4.1.87); alpha-1,3 N-acetylgalactosaminyltransferase (EC 2.4.1.40); alpha-galactosyltransferase (EC 2.4.1.37); globoside alpha-N-acetylgalactosaminyltransferase (EC 2.4.1.88).</t>
  </si>
  <si>
    <t>PL8.hmm</t>
  </si>
  <si>
    <t>hyaluronate lyase (EC 4.2.2.1); chondroitin AC lyase (EC 4.2.2.5); xanthan lyase (EC 4.2.2.12); chondroitin ABC lyase (EC 4.2.2.20)</t>
  </si>
  <si>
    <t>GH31.hmm</t>
  </si>
  <si>
    <t>alpha-glucosidase (EC 3.2.1.20); alpha-galactosidase (EC 3.2.1.22); alpha-mannosidase (EC 3.2.1.24); alpha-1,3-glucosidase (EC 3.2.1.84); sucrase-isomaltase (EC 3.2.1.48) (EC 3.2.1.10); alpha-xylosidase (EC 3.2.1.177); alpha-glucan lyase (EC 4.2.2.13); isomaltosyltransferase (EC 2.4.1.-); oligosaccharide alpha-1,4-glucosyltransferase (EC 2.4.1.161); sulfoquinovosidase (EC 3.2.1.-)</t>
  </si>
  <si>
    <t>GH108.hmm</t>
  </si>
  <si>
    <t>N-acetylmuramidase (EC 3.2.1.17)</t>
  </si>
  <si>
    <t>GH5_2.hmm</t>
  </si>
  <si>
    <t>GH35.hmm</t>
  </si>
  <si>
    <t>beta-galactosidase (EC 3.2.1.23); exo-beta-glucosaminidase (EC 3.2.1.165); exo-beta-1,4-galactanase (EC 3.2.1.-); beta-1,3-galactosidase (EC 3.2.1.-)</t>
  </si>
  <si>
    <t>GH19.hmm</t>
  </si>
  <si>
    <t>chitinase (EC 3.2.1.14); lysozyme (EC 3.2.1.17)</t>
  </si>
  <si>
    <t>CE8.hmm</t>
  </si>
  <si>
    <t>pectin methylesterase (EC 3.1.1.11).</t>
  </si>
  <si>
    <t>GH13_13.hmm</t>
  </si>
  <si>
    <t>CE1.hmm</t>
  </si>
  <si>
    <t>acetyl xylan esterase (EC 3.1.1.72); cinnamoyl esterase (EC 3.1.1.-); feruloyl esterase (EC 3.1.1.73); carboxylesterase (EC 3.1.1.1); S-formylglutathione hydrolase (EC 3.1.2.12); diacylglycerol O-acyltransferase (EC 2.3.1.20); trehalose 6-O-mycolyltransferase (EC 2.3.1.122)</t>
  </si>
  <si>
    <t>GH8.hmm</t>
  </si>
  <si>
    <t>chitosanase (EC 3.2.1.132); cellulase (EC 3.2.1.4); licheninase (EC 3.2.1.73); endo-1,4-beta-xylanase (EC 3.2.1.8); reducing-end-xylose releasing exo-oligoxylanase (EC 3.2.1.156)</t>
  </si>
  <si>
    <t>GH137.hmm</t>
  </si>
  <si>
    <t>PL6_1.hmm</t>
  </si>
  <si>
    <t>PL6_Description: alginate lyase (EC 4.2.2.3); chondroitinase B (EC 4.2.2.19); MG-specific alginate lyase (EC 4.2.2.-)</t>
  </si>
  <si>
    <t>GH13_2.hmm</t>
  </si>
  <si>
    <t>GH128.hmm</t>
  </si>
  <si>
    <t>PL8_3.hmm</t>
  </si>
  <si>
    <t>PL8_Description: hyaluronate lyase (EC 4.2.2.1); chondroitin AC lyase (EC 4.2.2.5); xanthan lyase (EC 4.2.2.12); chondroitin ABC lyase (EC 4.2.2.20)</t>
  </si>
  <si>
    <t>GT11.hmm</t>
  </si>
  <si>
    <t>GDP-L-Fuc: galactoside alpha-1,2-L-fucosyltransferase (EC 2.4.1.69); GDP-L-Fuc: beta-LacNac alpha-1,3-L-fucosyltransferase (EC 2.4.1.-)</t>
  </si>
  <si>
    <t>GH115.hmm</t>
  </si>
  <si>
    <t>xylan alpha-1,2-glucuronidase (3.2.1.131); alpha-(4-O-methyl)-glucuronidase (3.2.1.-)</t>
  </si>
  <si>
    <t>GT94.hmm</t>
  </si>
  <si>
    <t>GDP-Man: GlcA-beta-1,2-Man-alpha-1,3-Glc-beta-1,4-Glc-alpha-1-PP-undecaprenol beta-1,4-mannosyltransferase (2.4.1.251)</t>
  </si>
  <si>
    <t>GH95.hmm</t>
  </si>
  <si>
    <t>alpha-L-fucosidase (EC 3.2.1.51); alpha-1,2-L-fucosidase (EC 3.2.1.63); alpha-L-galactosidase (EC 3.2.1.-)</t>
  </si>
  <si>
    <t>GT90.hmm</t>
  </si>
  <si>
    <t>UDP-Xyl: (mannosyl) glucuronoxylomannan/galactoxylomannan beta-1,2-xylosyltransferase (EC 2.4.2.-); UDP-Glc: protein O-beta-glucosyltransferase (EC 2.4.1.-); UDP-Xyl: protein O-beta-xylosyltransferase (EC 2.4.2.-)</t>
  </si>
  <si>
    <t>GH43_2.hmm</t>
  </si>
  <si>
    <t>CE6.hmm</t>
  </si>
  <si>
    <t>PL1.hmm</t>
  </si>
  <si>
    <t>pectate lyase (EC 4.2.2.2); exo-pectate lyase (EC 4.2.2.9); pectin lyase (EC 4.2.2.10).</t>
  </si>
  <si>
    <t>GT27.hmm</t>
  </si>
  <si>
    <t>polypeptide alpha-N-acetylgalactosaminyltransferase (EC 2.4.1.41)</t>
  </si>
  <si>
    <t>GH53.hmm</t>
  </si>
  <si>
    <t>endo-beta-1,4-galactanase (EC 3.2.1.89).</t>
  </si>
  <si>
    <t>GT32.hmm</t>
  </si>
  <si>
    <t>alpha-1,6-mannosyltransferase (EC 2.4.1.-); alpha-1,4-N-acetylglucosaminyltransferase (EC 2.4.1.-); alpha-1,4-N-acetylgalactosaminyltransferase (EC 2.4.1.-);</t>
  </si>
  <si>
    <t>GH57.hmm</t>
  </si>
  <si>
    <t>alpha-amylase (EC 3.2.1.1); alpha-galactosidase (EC 3.2.1.22); amylopullulanase (EC 3.2.1.41); cyclomaltodextrinase (EC 3.2.1.54); branching enzyme (EC 2.4.1.18); 4-alpha-glucanotransferase (EC 2.4.1.25)</t>
  </si>
  <si>
    <t>GH94.hmm</t>
  </si>
  <si>
    <t>cellobiose phosphorylase (EC 2.4.1.20); laminaribiose phosphorylase (EC 2.4.1.31); cellodextrin phosphorylase (EC 2.4.1.49); chitobiose phosphorylase (EC 2.4.1.-); cyclic beta-1,2-glucan synthase (EC 2.4.1.-); cellobionic acid phosphorylase (EC 2.4.1.321); beta-1,2-oligoglucan phosphorylase (EC 2.4.1.-)</t>
  </si>
  <si>
    <t>GH29.hmm</t>
  </si>
  <si>
    <t>alpha-L-fucosidase (EC 3.2.1.51); alpha-1,3/1,4-L-fucosidase (EC 3.2.1.111)</t>
  </si>
  <si>
    <t>PL27.hmm</t>
  </si>
  <si>
    <t>L-rhamnose-alpha-1,4-D-glucuronate lyase (EC 4.2.2.-).</t>
  </si>
  <si>
    <t>CBM6.hmm</t>
  </si>
  <si>
    <t>Modules of approx. 120 residues. The cellulose-binding function has been demonstrated in one case on amorphous cellulose and beta-1,4-xylan. Some of these modules also bind beta-1,3-glucan, beta-1,3-1,4-glucan, and beta-1,4-glucan.</t>
  </si>
  <si>
    <t>CBM62.hmm</t>
  </si>
  <si>
    <t>The CBM62 module of Clostridium thermocellum Cthe_2193 protein binds galactose moieties found on xyloglucan, arabinogalactan and galactomannan.</t>
  </si>
  <si>
    <t>GH13_7.hmm</t>
  </si>
  <si>
    <t>GH13_8.hmm</t>
  </si>
  <si>
    <t>GH5_35.hmm</t>
  </si>
  <si>
    <t>GT19.hmm</t>
  </si>
  <si>
    <t>lipid-A-disaccharide synthase (EC 2.4.1.182).</t>
  </si>
  <si>
    <t>GH125.hmm</t>
  </si>
  <si>
    <t>exo-alpha-1,6-mannosidase (EC 3.2.1.-)</t>
  </si>
  <si>
    <t>PL12_2.hmm</t>
  </si>
  <si>
    <t>GH43_7.hmm</t>
  </si>
  <si>
    <t>GH106.hmm</t>
  </si>
  <si>
    <t>alpha-L-rhamnosidase (EC 3.2.1.40)</t>
  </si>
  <si>
    <t>GH43_17.hmm</t>
  </si>
  <si>
    <t>GH30.hmm</t>
  </si>
  <si>
    <t>endo-beta-1,4-xylanase (EC 3.2.1.8); beta-glucosidase (3.2.1.21); beta-glucuronidase (EC 3.2.1.31); beta-xylosidase (EC 3.2.1.37); beta-fucosidase (EC 3.2.1.38); glucosylceramidase (EC 3.2.1.45); beta-1,6-glucanase (EC 3.2.1.75); glucuronoarabinoxylan endo-beta-1,4-xylanase (EC 3.2.1.136); endo-beta-1,6-galactanase (EC:3.2.1.164); [reducing end] beta-xylosidase (EC 3.2.1.-)</t>
  </si>
  <si>
    <t>GH13_38.hmm</t>
  </si>
  <si>
    <t>GH18.hmm</t>
  </si>
  <si>
    <t>chitinase (EC 3.2.1.14); lysozyme (EC 3.2.1.17); endo-beta-N-acetylglucosaminidase (EC 3.2.1.96); peptidoglycan hydrolase with endo-beta-N-acetylglucosaminidase specificity (EC 3.2.1.-); Nod factor hydrolase (EC 3.2.1.-); xylanase inhibitor; concanavalin B; narbonin</t>
  </si>
  <si>
    <t>Annotation</t>
  </si>
  <si>
    <t>Glycoside Hydrolase (GH)</t>
  </si>
  <si>
    <t>Cellulose</t>
  </si>
  <si>
    <t>Cellulose/Hemicellulose</t>
  </si>
  <si>
    <t>Hemicellulose</t>
  </si>
  <si>
    <t>Pectin</t>
  </si>
  <si>
    <t>Pectin also mucin</t>
  </si>
  <si>
    <t>Pectin/Hemicellulose</t>
  </si>
  <si>
    <t>GH43_family</t>
  </si>
  <si>
    <t>Pectin/Hemicellulose/cellulose</t>
  </si>
  <si>
    <t>GH5_family</t>
  </si>
  <si>
    <t>GH13_family</t>
  </si>
  <si>
    <t>Starch</t>
  </si>
  <si>
    <t>Carbohydrate Esterases (GE)</t>
  </si>
  <si>
    <t>Polysaccharide Lyases (PL)</t>
  </si>
  <si>
    <t>GH8</t>
  </si>
  <si>
    <t>GH9</t>
  </si>
  <si>
    <t>GH51</t>
  </si>
  <si>
    <t>GH10</t>
  </si>
  <si>
    <t>GH115</t>
  </si>
  <si>
    <t>GH16</t>
  </si>
  <si>
    <t>GH26</t>
  </si>
  <si>
    <t>GH27</t>
  </si>
  <si>
    <t>GH29</t>
  </si>
  <si>
    <t>GH30_2</t>
  </si>
  <si>
    <t>GH30_4</t>
  </si>
  <si>
    <t>GH30</t>
  </si>
  <si>
    <t>GH31</t>
  </si>
  <si>
    <t>GH36</t>
  </si>
  <si>
    <t>GH67</t>
  </si>
  <si>
    <t>GH95</t>
  </si>
  <si>
    <t>GH105</t>
  </si>
  <si>
    <t>GH106</t>
  </si>
  <si>
    <t>GH138</t>
  </si>
  <si>
    <t>GH140</t>
  </si>
  <si>
    <t>GH141</t>
  </si>
  <si>
    <t>GH142</t>
  </si>
  <si>
    <t>GH143</t>
  </si>
  <si>
    <t>GH28</t>
  </si>
  <si>
    <t>GH53</t>
  </si>
  <si>
    <t>GH78</t>
  </si>
  <si>
    <t>GH2</t>
  </si>
  <si>
    <t>GH35</t>
  </si>
  <si>
    <t>GH43_1</t>
  </si>
  <si>
    <t>GH43_10</t>
  </si>
  <si>
    <t>GH43_12</t>
  </si>
  <si>
    <t>GH43_17</t>
  </si>
  <si>
    <t>GH43_18</t>
  </si>
  <si>
    <t>GH43_19</t>
  </si>
  <si>
    <t>GH43_2</t>
  </si>
  <si>
    <t>GH43_24</t>
  </si>
  <si>
    <t>GH43_28</t>
  </si>
  <si>
    <t>GH43_29</t>
  </si>
  <si>
    <t>GH43_3</t>
  </si>
  <si>
    <t>GH43_31</t>
  </si>
  <si>
    <t>GH43_35</t>
  </si>
  <si>
    <t>GH43_4</t>
  </si>
  <si>
    <t>GH43_5</t>
  </si>
  <si>
    <t>GH43_7</t>
  </si>
  <si>
    <t>GH43_9</t>
  </si>
  <si>
    <t>GH43</t>
  </si>
  <si>
    <t>GH3</t>
  </si>
  <si>
    <t>GH5_2</t>
  </si>
  <si>
    <t>GH5_21</t>
  </si>
  <si>
    <t>GH5_25</t>
  </si>
  <si>
    <t>GH5_35</t>
  </si>
  <si>
    <t>GH5_4</t>
  </si>
  <si>
    <t>GH5_46</t>
  </si>
  <si>
    <t>GH5_5</t>
  </si>
  <si>
    <t>GH5_7</t>
  </si>
  <si>
    <t>GH5</t>
  </si>
  <si>
    <t>GH13_13</t>
  </si>
  <si>
    <t>GH13_19</t>
  </si>
  <si>
    <t>GH13_2</t>
  </si>
  <si>
    <t>GH13_20</t>
  </si>
  <si>
    <t>GH13_36</t>
  </si>
  <si>
    <t>GH13_38</t>
  </si>
  <si>
    <t>GH13_42</t>
  </si>
  <si>
    <t>GH13_6</t>
  </si>
  <si>
    <t>GH13_7</t>
  </si>
  <si>
    <t>GH13_8</t>
  </si>
  <si>
    <t>GH13</t>
  </si>
  <si>
    <t>GH57</t>
  </si>
  <si>
    <t>GH63</t>
  </si>
  <si>
    <t>GH77</t>
  </si>
  <si>
    <t>GH97</t>
  </si>
  <si>
    <t>CE1</t>
  </si>
  <si>
    <t>CE2</t>
  </si>
  <si>
    <t>CE3</t>
  </si>
  <si>
    <t>CE4</t>
  </si>
  <si>
    <t>CE6</t>
  </si>
  <si>
    <t>CE7</t>
  </si>
  <si>
    <t>CE8</t>
  </si>
  <si>
    <t>CE12</t>
  </si>
  <si>
    <t>PL1_2</t>
  </si>
  <si>
    <t>PL1</t>
  </si>
  <si>
    <t>PL10</t>
  </si>
  <si>
    <t>PL11</t>
  </si>
  <si>
    <t>PL4</t>
  </si>
  <si>
    <t>PL9</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b/>
      <sz val="11"/>
      <color theme="1"/>
      <name val="Calibri"/>
      <family val="2"/>
      <scheme val="minor"/>
    </font>
    <font>
      <b/>
      <sz val="10"/>
      <name val="Arial"/>
      <family val="2"/>
    </font>
  </fonts>
  <fills count="10">
    <fill>
      <patternFill patternType="none"/>
    </fill>
    <fill>
      <patternFill patternType="gray125"/>
    </fill>
    <fill>
      <patternFill patternType="solid">
        <fgColor rgb="FFFF3333"/>
        <bgColor rgb="FFFF6600"/>
      </patternFill>
    </fill>
    <fill>
      <patternFill patternType="solid">
        <fgColor rgb="FFFF950E"/>
        <bgColor rgb="FFFF6600"/>
      </patternFill>
    </fill>
    <fill>
      <patternFill patternType="solid">
        <fgColor rgb="FFFF6600"/>
        <bgColor rgb="FFFF950E"/>
      </patternFill>
    </fill>
    <fill>
      <patternFill patternType="solid">
        <fgColor rgb="FF33FF99"/>
        <bgColor rgb="FF66FF99"/>
      </patternFill>
    </fill>
    <fill>
      <patternFill patternType="solid">
        <fgColor rgb="FFFFCCFF"/>
        <bgColor rgb="FFDDDDDD"/>
      </patternFill>
    </fill>
    <fill>
      <patternFill patternType="solid">
        <fgColor rgb="FF00CCFF"/>
        <bgColor rgb="FF00FFFF"/>
      </patternFill>
    </fill>
    <fill>
      <patternFill patternType="solid">
        <fgColor rgb="FF66FFFF"/>
        <bgColor rgb="FF99FFFF"/>
      </patternFill>
    </fill>
    <fill>
      <patternFill patternType="solid">
        <fgColor rgb="FF66FF99"/>
        <bgColor rgb="FF33FF99"/>
      </patternFill>
    </fill>
  </fills>
  <borders count="1">
    <border>
      <left/>
      <right/>
      <top/>
      <bottom/>
      <diagonal/>
    </border>
  </borders>
  <cellStyleXfs count="1">
    <xf numFmtId="0" fontId="0" fillId="0" borderId="0"/>
  </cellStyleXfs>
  <cellXfs count="16">
    <xf numFmtId="0" fontId="0" fillId="0" borderId="0" xfId="0"/>
    <xf numFmtId="0" fontId="1" fillId="0" borderId="0" xfId="0" applyFont="1"/>
    <xf numFmtId="0" fontId="1" fillId="0" borderId="0" xfId="0" applyFont="1" applyFill="1"/>
    <xf numFmtId="0" fontId="0" fillId="0" borderId="0" xfId="0" applyFill="1"/>
    <xf numFmtId="0" fontId="0" fillId="0" borderId="0" xfId="0" applyFont="1" applyFill="1"/>
    <xf numFmtId="0" fontId="2" fillId="0" borderId="0" xfId="0" applyFont="1"/>
    <xf numFmtId="0" fontId="2" fillId="0" borderId="0" xfId="0" applyFont="1" applyFill="1" applyAlignment="1">
      <alignment horizontal="center"/>
    </xf>
    <xf numFmtId="2" fontId="0" fillId="0" borderId="0" xfId="0" applyNumberFormat="1" applyFill="1" applyAlignment="1">
      <alignment horizontal="center"/>
    </xf>
    <xf numFmtId="0" fontId="0" fillId="2" borderId="0" xfId="0" applyFont="1" applyFill="1"/>
    <xf numFmtId="0" fontId="0" fillId="3" borderId="0" xfId="0" applyFont="1" applyFill="1"/>
    <xf numFmtId="0" fontId="0" fillId="4" borderId="0" xfId="0" applyFont="1" applyFill="1"/>
    <xf numFmtId="0" fontId="0" fillId="5" borderId="0" xfId="0" applyFont="1" applyFill="1"/>
    <xf numFmtId="0" fontId="0" fillId="6" borderId="0" xfId="0" applyFont="1" applyFill="1"/>
    <xf numFmtId="0" fontId="0" fillId="7" borderId="0" xfId="0" applyFont="1" applyFill="1"/>
    <xf numFmtId="0" fontId="0" fillId="8" borderId="0" xfId="0" applyFont="1" applyFill="1"/>
    <xf numFmtId="0" fontId="0" fillId="9"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51"/>
  <sheetViews>
    <sheetView tabSelected="1" workbookViewId="0">
      <selection activeCell="I10" sqref="I10"/>
    </sheetView>
  </sheetViews>
  <sheetFormatPr defaultRowHeight="15" x14ac:dyDescent="0.25"/>
  <cols>
    <col min="1" max="1" width="120.42578125" style="3" customWidth="1"/>
    <col min="2" max="2" width="9.140625" style="3"/>
    <col min="3" max="3" width="10.7109375" style="3" customWidth="1"/>
    <col min="4" max="5" width="9.140625" style="3"/>
  </cols>
  <sheetData>
    <row r="1" spans="1:6" x14ac:dyDescent="0.25">
      <c r="A1" s="2" t="s">
        <v>8</v>
      </c>
      <c r="B1" s="2" t="s">
        <v>9</v>
      </c>
      <c r="C1" s="2" t="s">
        <v>10</v>
      </c>
      <c r="D1" s="2" t="s">
        <v>11</v>
      </c>
      <c r="E1" s="2" t="s">
        <v>12</v>
      </c>
      <c r="F1" s="1"/>
    </row>
    <row r="2" spans="1:6" x14ac:dyDescent="0.25">
      <c r="A2" s="3" t="s">
        <v>13</v>
      </c>
      <c r="B2" s="3">
        <v>26.263871763299999</v>
      </c>
      <c r="C2" s="3">
        <v>3.4653465346500001</v>
      </c>
      <c r="D2" s="3">
        <v>22.9885057471</v>
      </c>
      <c r="E2" s="3">
        <v>33.333333333299997</v>
      </c>
    </row>
    <row r="3" spans="1:6" x14ac:dyDescent="0.25">
      <c r="A3" s="3" t="s">
        <v>14</v>
      </c>
      <c r="B3" s="3">
        <v>94.081381011100007</v>
      </c>
      <c r="C3" s="3">
        <v>51.485148514899997</v>
      </c>
      <c r="D3" s="3">
        <v>82.758620689699995</v>
      </c>
      <c r="E3" s="3">
        <v>66.666666666699996</v>
      </c>
    </row>
    <row r="4" spans="1:6" x14ac:dyDescent="0.25">
      <c r="A4" s="3" t="s">
        <v>15</v>
      </c>
      <c r="B4" s="3">
        <v>95.437731196100003</v>
      </c>
      <c r="C4" s="3">
        <v>55.940594059399999</v>
      </c>
      <c r="D4" s="3">
        <v>94.252873563199998</v>
      </c>
      <c r="E4" s="3">
        <v>71.428571428599994</v>
      </c>
    </row>
    <row r="5" spans="1:6" x14ac:dyDescent="0.25">
      <c r="A5" s="3" t="s">
        <v>16</v>
      </c>
      <c r="B5" s="3">
        <v>94.081381011100007</v>
      </c>
      <c r="C5" s="3">
        <v>51.485148514899997</v>
      </c>
      <c r="D5" s="3">
        <v>82.758620689699995</v>
      </c>
      <c r="E5" s="3">
        <v>66.666666666699996</v>
      </c>
    </row>
    <row r="6" spans="1:6" x14ac:dyDescent="0.25">
      <c r="A6" s="3" t="s">
        <v>17</v>
      </c>
      <c r="B6" s="3">
        <v>96.177558569699997</v>
      </c>
      <c r="C6" s="3">
        <v>39.603960395999998</v>
      </c>
      <c r="D6" s="3">
        <v>93.103448275900007</v>
      </c>
      <c r="E6" s="3">
        <v>80.952380952400006</v>
      </c>
    </row>
    <row r="7" spans="1:6" x14ac:dyDescent="0.25">
      <c r="A7" s="3" t="s">
        <v>18</v>
      </c>
      <c r="B7" s="3">
        <v>94.8212083847</v>
      </c>
      <c r="C7" s="3">
        <v>53.960396039599999</v>
      </c>
      <c r="D7" s="3">
        <v>86.206896551699998</v>
      </c>
      <c r="E7" s="3">
        <v>80.952380952400006</v>
      </c>
    </row>
    <row r="8" spans="1:6" x14ac:dyDescent="0.25">
      <c r="A8" s="3" t="s">
        <v>19</v>
      </c>
      <c r="B8" s="3">
        <v>96.177558569699997</v>
      </c>
      <c r="C8" s="3">
        <v>39.603960395999998</v>
      </c>
      <c r="D8" s="3">
        <v>93.103448275900007</v>
      </c>
      <c r="E8" s="3">
        <v>80.952380952400006</v>
      </c>
    </row>
    <row r="9" spans="1:6" x14ac:dyDescent="0.25">
      <c r="A9" s="3" t="s">
        <v>20</v>
      </c>
      <c r="B9" s="3">
        <v>1.9728729963</v>
      </c>
      <c r="C9" s="3">
        <v>0.99009900990099997</v>
      </c>
      <c r="D9" s="3">
        <v>83.908045977</v>
      </c>
      <c r="E9" s="3">
        <v>14.285714285699999</v>
      </c>
    </row>
    <row r="10" spans="1:6" x14ac:dyDescent="0.25">
      <c r="A10" s="3" t="s">
        <v>21</v>
      </c>
      <c r="B10" s="3">
        <v>48.951911220699998</v>
      </c>
      <c r="C10" s="3">
        <v>29.207920792100001</v>
      </c>
      <c r="D10" s="3">
        <v>75.862068965500001</v>
      </c>
      <c r="E10" s="3">
        <v>47.619047619</v>
      </c>
    </row>
    <row r="11" spans="1:6" x14ac:dyDescent="0.25">
      <c r="A11" s="3" t="s">
        <v>22</v>
      </c>
      <c r="B11" s="3">
        <v>54.377311960500002</v>
      </c>
      <c r="C11" s="3">
        <v>99.504950495000003</v>
      </c>
      <c r="D11" s="3">
        <v>98.850574712599993</v>
      </c>
      <c r="E11" s="3">
        <v>95.238095238100001</v>
      </c>
    </row>
    <row r="12" spans="1:6" x14ac:dyDescent="0.25">
      <c r="A12" s="3" t="s">
        <v>23</v>
      </c>
      <c r="B12" s="3">
        <v>99.506781750900004</v>
      </c>
      <c r="C12" s="3">
        <v>0</v>
      </c>
      <c r="D12" s="3">
        <v>93.103448275900007</v>
      </c>
      <c r="E12" s="3">
        <v>100</v>
      </c>
    </row>
    <row r="13" spans="1:6" x14ac:dyDescent="0.25">
      <c r="A13" s="3" t="s">
        <v>24</v>
      </c>
      <c r="B13" s="3">
        <v>94.204685573399999</v>
      </c>
      <c r="C13" s="3">
        <v>93.564356435600004</v>
      </c>
      <c r="D13" s="3">
        <v>34.482758620699997</v>
      </c>
      <c r="E13" s="3">
        <v>100</v>
      </c>
    </row>
    <row r="14" spans="1:6" x14ac:dyDescent="0.25">
      <c r="A14" s="3" t="s">
        <v>25</v>
      </c>
      <c r="B14" s="3">
        <v>36.8680641184</v>
      </c>
      <c r="C14" s="3">
        <v>98.0198019802</v>
      </c>
      <c r="D14" s="3">
        <v>35.632183908000002</v>
      </c>
      <c r="E14" s="3">
        <v>90.476190476200003</v>
      </c>
    </row>
    <row r="15" spans="1:6" x14ac:dyDescent="0.25">
      <c r="A15" s="3" t="s">
        <v>26</v>
      </c>
      <c r="B15" s="3">
        <v>54.130702835999998</v>
      </c>
      <c r="C15" s="3">
        <v>99.504950495000003</v>
      </c>
      <c r="D15" s="3">
        <v>36.781609195400002</v>
      </c>
      <c r="E15" s="3">
        <v>95.238095238100001</v>
      </c>
    </row>
    <row r="16" spans="1:6" x14ac:dyDescent="0.25">
      <c r="A16" s="3" t="s">
        <v>27</v>
      </c>
      <c r="B16" s="3">
        <v>61.775585696699999</v>
      </c>
      <c r="C16" s="3">
        <v>93.564356435600004</v>
      </c>
      <c r="D16" s="3">
        <v>3.44827586207</v>
      </c>
      <c r="E16" s="3">
        <v>61.904761904799997</v>
      </c>
    </row>
    <row r="17" spans="1:5" x14ac:dyDescent="0.25">
      <c r="A17" s="3" t="s">
        <v>28</v>
      </c>
      <c r="B17" s="3">
        <v>99.013563501799993</v>
      </c>
      <c r="C17" s="3">
        <v>0</v>
      </c>
      <c r="D17" s="3">
        <v>90.804597701099993</v>
      </c>
      <c r="E17" s="3">
        <v>85.714285714300004</v>
      </c>
    </row>
    <row r="18" spans="1:5" x14ac:dyDescent="0.25">
      <c r="A18" s="3" t="s">
        <v>29</v>
      </c>
      <c r="B18" s="3">
        <v>48.951911220699998</v>
      </c>
      <c r="C18" s="3">
        <v>29.207920792100001</v>
      </c>
      <c r="D18" s="3">
        <v>70.114942528699999</v>
      </c>
      <c r="E18" s="3">
        <v>42.857142857100001</v>
      </c>
    </row>
    <row r="19" spans="1:5" x14ac:dyDescent="0.25">
      <c r="A19" s="3" t="s">
        <v>30</v>
      </c>
      <c r="B19" s="3">
        <v>45.252774352700001</v>
      </c>
      <c r="C19" s="3">
        <v>28.217821782200001</v>
      </c>
      <c r="D19" s="3">
        <v>60.919540229900001</v>
      </c>
      <c r="E19" s="3">
        <v>19.047619047600001</v>
      </c>
    </row>
    <row r="20" spans="1:5" x14ac:dyDescent="0.25">
      <c r="A20" s="3" t="s">
        <v>31</v>
      </c>
      <c r="B20" s="3">
        <v>0</v>
      </c>
      <c r="C20" s="3">
        <v>0</v>
      </c>
      <c r="D20" s="3">
        <v>18.390804597700001</v>
      </c>
      <c r="E20" s="3">
        <v>4.7619047619000003</v>
      </c>
    </row>
    <row r="21" spans="1:5" x14ac:dyDescent="0.25">
      <c r="A21" s="3" t="s">
        <v>32</v>
      </c>
      <c r="B21" s="3">
        <v>93.218249075200006</v>
      </c>
      <c r="C21" s="3">
        <v>4.9504950494999997</v>
      </c>
      <c r="D21" s="3">
        <v>54.022988505699999</v>
      </c>
      <c r="E21" s="3">
        <v>100</v>
      </c>
    </row>
    <row r="22" spans="1:5" x14ac:dyDescent="0.25">
      <c r="A22" s="3" t="s">
        <v>33</v>
      </c>
      <c r="B22" s="3">
        <v>98.397040690500006</v>
      </c>
      <c r="C22" s="3">
        <v>5.4455445544599996</v>
      </c>
      <c r="D22" s="3">
        <v>100</v>
      </c>
      <c r="E22" s="3">
        <v>100</v>
      </c>
    </row>
    <row r="23" spans="1:5" x14ac:dyDescent="0.25">
      <c r="A23" s="3" t="s">
        <v>34</v>
      </c>
      <c r="B23" s="3">
        <v>6.5351418002499999</v>
      </c>
      <c r="C23" s="3">
        <v>30.198019802000001</v>
      </c>
      <c r="D23" s="3">
        <v>0</v>
      </c>
      <c r="E23" s="3">
        <v>0</v>
      </c>
    </row>
    <row r="24" spans="1:5" x14ac:dyDescent="0.25">
      <c r="A24" s="3" t="s">
        <v>35</v>
      </c>
      <c r="B24" s="3">
        <v>53.760789149200001</v>
      </c>
      <c r="C24" s="3">
        <v>98.514851485099996</v>
      </c>
      <c r="D24" s="3">
        <v>37.931034482800001</v>
      </c>
      <c r="E24" s="3">
        <v>95.238095238100001</v>
      </c>
    </row>
    <row r="25" spans="1:5" x14ac:dyDescent="0.25">
      <c r="A25" s="3" t="s">
        <v>36</v>
      </c>
      <c r="B25" s="3">
        <v>0</v>
      </c>
      <c r="C25" s="3">
        <v>0</v>
      </c>
      <c r="D25" s="3">
        <v>95.402298850600005</v>
      </c>
      <c r="E25" s="3">
        <v>71.428571428599994</v>
      </c>
    </row>
    <row r="26" spans="1:5" x14ac:dyDescent="0.25">
      <c r="A26" s="3" t="s">
        <v>37</v>
      </c>
      <c r="B26" s="3">
        <v>95.314426633799997</v>
      </c>
      <c r="C26" s="3">
        <v>3.9603960396</v>
      </c>
      <c r="D26" s="3">
        <v>5.7471264367800003</v>
      </c>
      <c r="E26" s="3">
        <v>66.666666666699996</v>
      </c>
    </row>
    <row r="27" spans="1:5" x14ac:dyDescent="0.25">
      <c r="A27" s="3" t="s">
        <v>38</v>
      </c>
      <c r="B27" s="3">
        <v>45.252774352700001</v>
      </c>
      <c r="C27" s="3">
        <v>28.217821782200001</v>
      </c>
      <c r="D27" s="3">
        <v>60.919540229900001</v>
      </c>
      <c r="E27" s="3">
        <v>19.047619047600001</v>
      </c>
    </row>
    <row r="28" spans="1:5" x14ac:dyDescent="0.25">
      <c r="A28" s="3" t="s">
        <v>39</v>
      </c>
      <c r="B28" s="3">
        <v>87.422934648600005</v>
      </c>
      <c r="C28" s="3">
        <v>63.366336633700001</v>
      </c>
      <c r="D28" s="3">
        <v>88.505747126399996</v>
      </c>
      <c r="E28" s="3">
        <v>85.714285714300004</v>
      </c>
    </row>
    <row r="29" spans="1:5" x14ac:dyDescent="0.25">
      <c r="A29" s="3" t="s">
        <v>40</v>
      </c>
      <c r="B29" s="3">
        <v>60.542540074000001</v>
      </c>
      <c r="C29" s="3">
        <v>7.4257425742600001</v>
      </c>
      <c r="D29" s="3">
        <v>11.494252873600001</v>
      </c>
      <c r="E29" s="3">
        <v>9.5238095238099998</v>
      </c>
    </row>
    <row r="30" spans="1:5" x14ac:dyDescent="0.25">
      <c r="A30" s="3" t="s">
        <v>41</v>
      </c>
      <c r="B30" s="3">
        <v>60.172626387199998</v>
      </c>
      <c r="C30" s="3">
        <v>0</v>
      </c>
      <c r="D30" s="3">
        <v>78.160919540199998</v>
      </c>
      <c r="E30" s="3">
        <v>100</v>
      </c>
    </row>
    <row r="31" spans="1:5" x14ac:dyDescent="0.25">
      <c r="A31" s="3" t="s">
        <v>42</v>
      </c>
      <c r="B31" s="3">
        <v>87.053020961800001</v>
      </c>
      <c r="C31" s="3">
        <v>0.99009900990099997</v>
      </c>
      <c r="D31" s="3">
        <v>4.5977011494299997</v>
      </c>
      <c r="E31" s="3">
        <v>0</v>
      </c>
    </row>
    <row r="32" spans="1:5" x14ac:dyDescent="0.25">
      <c r="A32" s="3" t="s">
        <v>43</v>
      </c>
      <c r="B32" s="3">
        <v>75.955610357599994</v>
      </c>
      <c r="C32" s="3">
        <v>12.3762376238</v>
      </c>
      <c r="D32" s="3">
        <v>0</v>
      </c>
      <c r="E32" s="3">
        <v>90.476190476200003</v>
      </c>
    </row>
    <row r="33" spans="1:5" x14ac:dyDescent="0.25">
      <c r="A33" s="3" t="s">
        <v>44</v>
      </c>
      <c r="B33" s="3">
        <v>29.223181257699999</v>
      </c>
      <c r="C33" s="3">
        <v>0</v>
      </c>
      <c r="D33" s="3">
        <v>4.5977011494299997</v>
      </c>
      <c r="E33" s="3">
        <v>9.5238095238099998</v>
      </c>
    </row>
    <row r="34" spans="1:5" x14ac:dyDescent="0.25">
      <c r="A34" s="3" t="s">
        <v>45</v>
      </c>
      <c r="B34" s="3">
        <v>99.630086313199996</v>
      </c>
      <c r="C34" s="3">
        <v>51.485148514899997</v>
      </c>
      <c r="D34" s="3">
        <v>86.206896551699998</v>
      </c>
      <c r="E34" s="3">
        <v>100</v>
      </c>
    </row>
    <row r="35" spans="1:5" x14ac:dyDescent="0.25">
      <c r="A35" s="3" t="s">
        <v>46</v>
      </c>
      <c r="B35" s="3">
        <v>0.123304562269</v>
      </c>
      <c r="C35" s="3">
        <v>20.297029703</v>
      </c>
      <c r="D35" s="3">
        <v>1.1494252873599999</v>
      </c>
      <c r="E35" s="3">
        <v>0</v>
      </c>
    </row>
    <row r="36" spans="1:5" x14ac:dyDescent="0.25">
      <c r="A36" s="3" t="s">
        <v>47</v>
      </c>
      <c r="B36" s="3">
        <v>87.422934648600005</v>
      </c>
      <c r="C36" s="3">
        <v>63.366336633700001</v>
      </c>
      <c r="D36" s="3">
        <v>88.505747126399996</v>
      </c>
      <c r="E36" s="3">
        <v>85.714285714300004</v>
      </c>
    </row>
    <row r="37" spans="1:5" x14ac:dyDescent="0.25">
      <c r="A37" s="3" t="s">
        <v>48</v>
      </c>
      <c r="B37" s="3">
        <v>35.758323058000002</v>
      </c>
      <c r="C37" s="3">
        <v>75.247524752499999</v>
      </c>
      <c r="D37" s="3">
        <v>8.0459770114900007</v>
      </c>
      <c r="E37" s="3">
        <v>0</v>
      </c>
    </row>
    <row r="38" spans="1:5" x14ac:dyDescent="0.25">
      <c r="A38" s="3" t="s">
        <v>49</v>
      </c>
      <c r="B38" s="3">
        <v>96.300863131900002</v>
      </c>
      <c r="C38" s="3">
        <v>0.99009900990099997</v>
      </c>
      <c r="D38" s="3">
        <v>75.862068965500001</v>
      </c>
      <c r="E38" s="3">
        <v>80.952380952400006</v>
      </c>
    </row>
    <row r="39" spans="1:5" x14ac:dyDescent="0.25">
      <c r="A39" s="3" t="s">
        <v>50</v>
      </c>
      <c r="B39" s="3">
        <v>7.7681874229299996</v>
      </c>
      <c r="C39" s="3">
        <v>4.4554455445499999</v>
      </c>
      <c r="D39" s="3">
        <v>10.344827586199999</v>
      </c>
      <c r="E39" s="3">
        <v>14.285714285699999</v>
      </c>
    </row>
    <row r="40" spans="1:5" x14ac:dyDescent="0.25">
      <c r="A40" s="3" t="s">
        <v>51</v>
      </c>
      <c r="B40" s="3">
        <v>0</v>
      </c>
      <c r="C40" s="3">
        <v>0</v>
      </c>
      <c r="D40" s="3">
        <v>11.494252873600001</v>
      </c>
      <c r="E40" s="3">
        <v>0</v>
      </c>
    </row>
    <row r="41" spans="1:5" x14ac:dyDescent="0.25">
      <c r="A41" s="3" t="s">
        <v>52</v>
      </c>
      <c r="B41" s="3">
        <v>99.260172626400006</v>
      </c>
      <c r="C41" s="3">
        <v>0.49504950495</v>
      </c>
      <c r="D41" s="3">
        <v>96.551724137899996</v>
      </c>
      <c r="E41" s="3">
        <v>100</v>
      </c>
    </row>
    <row r="42" spans="1:5" x14ac:dyDescent="0.25">
      <c r="A42" s="3" t="s">
        <v>53</v>
      </c>
      <c r="B42" s="3">
        <v>100</v>
      </c>
      <c r="C42" s="3">
        <v>0.99009900990099997</v>
      </c>
      <c r="D42" s="3">
        <v>100</v>
      </c>
      <c r="E42" s="3">
        <v>100</v>
      </c>
    </row>
    <row r="43" spans="1:5" x14ac:dyDescent="0.25">
      <c r="A43" s="3" t="s">
        <v>54</v>
      </c>
      <c r="B43" s="3">
        <v>29.716399506799998</v>
      </c>
      <c r="C43" s="3">
        <v>0</v>
      </c>
      <c r="D43" s="3">
        <v>88.505747126399996</v>
      </c>
      <c r="E43" s="3">
        <v>90.476190476200003</v>
      </c>
    </row>
    <row r="44" spans="1:5" x14ac:dyDescent="0.25">
      <c r="A44" s="3" t="s">
        <v>55</v>
      </c>
      <c r="B44" s="3">
        <v>28.360049321799998</v>
      </c>
      <c r="C44" s="3">
        <v>0</v>
      </c>
      <c r="D44" s="3">
        <v>4.5977011494299997</v>
      </c>
      <c r="E44" s="3">
        <v>9.5238095238099998</v>
      </c>
    </row>
    <row r="45" spans="1:5" x14ac:dyDescent="0.25">
      <c r="A45" s="3" t="s">
        <v>56</v>
      </c>
      <c r="B45" s="3">
        <v>97.780517879200005</v>
      </c>
      <c r="C45" s="3">
        <v>3.4653465346500001</v>
      </c>
      <c r="D45" s="3">
        <v>100</v>
      </c>
      <c r="E45" s="3">
        <v>100</v>
      </c>
    </row>
    <row r="46" spans="1:5" x14ac:dyDescent="0.25">
      <c r="A46" s="3" t="s">
        <v>57</v>
      </c>
      <c r="B46" s="3">
        <v>93.588162761999996</v>
      </c>
      <c r="C46" s="3">
        <v>28.7128712871</v>
      </c>
      <c r="D46" s="3">
        <v>54.022988505699999</v>
      </c>
      <c r="E46" s="3">
        <v>100</v>
      </c>
    </row>
    <row r="47" spans="1:5" x14ac:dyDescent="0.25">
      <c r="A47" s="3" t="s">
        <v>58</v>
      </c>
      <c r="B47" s="3">
        <v>93.0949445129</v>
      </c>
      <c r="C47" s="3">
        <v>4.9504950494999997</v>
      </c>
      <c r="D47" s="3">
        <v>54.022988505699999</v>
      </c>
      <c r="E47" s="3">
        <v>100</v>
      </c>
    </row>
    <row r="48" spans="1:5" x14ac:dyDescent="0.25">
      <c r="A48" s="3" t="s">
        <v>59</v>
      </c>
      <c r="B48" s="3">
        <v>99.876695437699993</v>
      </c>
      <c r="C48" s="3">
        <v>0.49504950495</v>
      </c>
      <c r="D48" s="3">
        <v>91.9540229885</v>
      </c>
      <c r="E48" s="3">
        <v>100</v>
      </c>
    </row>
    <row r="49" spans="1:5" x14ac:dyDescent="0.25">
      <c r="A49" s="3" t="s">
        <v>60</v>
      </c>
      <c r="B49" s="3">
        <v>98.520345252799999</v>
      </c>
      <c r="C49" s="3">
        <v>1.4851485148500001</v>
      </c>
      <c r="D49" s="3">
        <v>91.9540229885</v>
      </c>
      <c r="E49" s="3">
        <v>80.952380952400006</v>
      </c>
    </row>
    <row r="50" spans="1:5" x14ac:dyDescent="0.25">
      <c r="A50" s="3" t="s">
        <v>61</v>
      </c>
      <c r="B50" s="3">
        <v>5.1787916152899998</v>
      </c>
      <c r="C50" s="3">
        <v>21.2871287129</v>
      </c>
      <c r="D50" s="3">
        <v>33.333333333299997</v>
      </c>
      <c r="E50" s="3">
        <v>4.7619047619000003</v>
      </c>
    </row>
    <row r="51" spans="1:5" x14ac:dyDescent="0.25">
      <c r="A51" s="3" t="s">
        <v>62</v>
      </c>
      <c r="B51" s="3">
        <v>34.895191122100002</v>
      </c>
      <c r="C51" s="3">
        <v>31.188118811900001</v>
      </c>
      <c r="D51" s="3">
        <v>20.689655172399998</v>
      </c>
      <c r="E51" s="3">
        <v>0</v>
      </c>
    </row>
    <row r="52" spans="1:5" x14ac:dyDescent="0.25">
      <c r="A52" s="3" t="s">
        <v>63</v>
      </c>
      <c r="B52" s="3">
        <v>12.2071516646</v>
      </c>
      <c r="C52" s="3">
        <v>0.49504950495</v>
      </c>
      <c r="D52" s="3">
        <v>17.241379310300001</v>
      </c>
      <c r="E52" s="3">
        <v>23.8095238095</v>
      </c>
    </row>
    <row r="53" spans="1:5" x14ac:dyDescent="0.25">
      <c r="A53" s="3" t="s">
        <v>64</v>
      </c>
      <c r="B53" s="3">
        <v>80.641183723799998</v>
      </c>
      <c r="C53" s="3">
        <v>1.4851485148500001</v>
      </c>
      <c r="D53" s="3">
        <v>100</v>
      </c>
      <c r="E53" s="3">
        <v>100</v>
      </c>
    </row>
    <row r="54" spans="1:5" x14ac:dyDescent="0.25">
      <c r="A54" s="3" t="s">
        <v>65</v>
      </c>
      <c r="B54" s="3">
        <v>25.030826140599999</v>
      </c>
      <c r="C54" s="3">
        <v>4.4554455445499999</v>
      </c>
      <c r="D54" s="3">
        <v>51.724137931000001</v>
      </c>
      <c r="E54" s="3">
        <v>14.285714285699999</v>
      </c>
    </row>
    <row r="55" spans="1:5" x14ac:dyDescent="0.25">
      <c r="A55" s="3" t="s">
        <v>66</v>
      </c>
      <c r="B55" s="3">
        <v>93.0949445129</v>
      </c>
      <c r="C55" s="3">
        <v>4.9504950494999997</v>
      </c>
      <c r="D55" s="3">
        <v>54.022988505699999</v>
      </c>
      <c r="E55" s="3">
        <v>100</v>
      </c>
    </row>
    <row r="56" spans="1:5" x14ac:dyDescent="0.25">
      <c r="A56" s="3" t="s">
        <v>67</v>
      </c>
      <c r="B56" s="3">
        <v>0</v>
      </c>
      <c r="C56" s="3">
        <v>12.3762376238</v>
      </c>
      <c r="D56" s="3">
        <v>0</v>
      </c>
      <c r="E56" s="3">
        <v>0</v>
      </c>
    </row>
    <row r="57" spans="1:5" x14ac:dyDescent="0.25">
      <c r="A57" s="3" t="s">
        <v>68</v>
      </c>
      <c r="B57" s="3">
        <v>15.7829839704</v>
      </c>
      <c r="C57" s="3">
        <v>0</v>
      </c>
      <c r="D57" s="3">
        <v>0</v>
      </c>
      <c r="E57" s="3">
        <v>57.142857142899999</v>
      </c>
    </row>
    <row r="58" spans="1:5" x14ac:dyDescent="0.25">
      <c r="A58" s="3" t="s">
        <v>69</v>
      </c>
      <c r="B58" s="3">
        <v>29.223181257699999</v>
      </c>
      <c r="C58" s="3">
        <v>0.49504950495</v>
      </c>
      <c r="D58" s="3">
        <v>22.9885057471</v>
      </c>
      <c r="E58" s="3">
        <v>0</v>
      </c>
    </row>
    <row r="59" spans="1:5" x14ac:dyDescent="0.25">
      <c r="A59" s="3" t="s">
        <v>70</v>
      </c>
      <c r="B59" s="3">
        <v>49.815043156599998</v>
      </c>
      <c r="C59" s="3">
        <v>41.584158415799997</v>
      </c>
      <c r="D59" s="3">
        <v>78.160919540199998</v>
      </c>
      <c r="E59" s="3">
        <v>71.428571428599994</v>
      </c>
    </row>
    <row r="60" spans="1:5" x14ac:dyDescent="0.25">
      <c r="A60" s="3" t="s">
        <v>71</v>
      </c>
      <c r="B60" s="3">
        <v>0.123304562269</v>
      </c>
      <c r="C60" s="3">
        <v>0</v>
      </c>
      <c r="D60" s="3">
        <v>93.103448275900007</v>
      </c>
      <c r="E60" s="3">
        <v>0</v>
      </c>
    </row>
    <row r="61" spans="1:5" x14ac:dyDescent="0.25">
      <c r="A61" s="3" t="s">
        <v>72</v>
      </c>
      <c r="B61" s="3">
        <v>4.4389642416799999</v>
      </c>
      <c r="C61" s="3">
        <v>17.3267326733</v>
      </c>
      <c r="D61" s="3">
        <v>6.8965517241400001</v>
      </c>
      <c r="E61" s="3">
        <v>0</v>
      </c>
    </row>
    <row r="62" spans="1:5" x14ac:dyDescent="0.25">
      <c r="A62" s="3" t="s">
        <v>73</v>
      </c>
      <c r="B62" s="3">
        <v>0.98643649815000001</v>
      </c>
      <c r="C62" s="3">
        <v>17.3267326733</v>
      </c>
      <c r="D62" s="3">
        <v>0</v>
      </c>
      <c r="E62" s="3">
        <v>0</v>
      </c>
    </row>
    <row r="63" spans="1:5" x14ac:dyDescent="0.25">
      <c r="A63" s="3" t="s">
        <v>74</v>
      </c>
      <c r="B63" s="3">
        <v>88.162762022199999</v>
      </c>
      <c r="C63" s="3">
        <v>0</v>
      </c>
      <c r="D63" s="3">
        <v>94.252873563199998</v>
      </c>
      <c r="E63" s="3">
        <v>80.952380952400006</v>
      </c>
    </row>
    <row r="64" spans="1:5" x14ac:dyDescent="0.25">
      <c r="A64" s="3" t="s">
        <v>75</v>
      </c>
      <c r="B64" s="3">
        <v>0</v>
      </c>
      <c r="C64" s="3">
        <v>100</v>
      </c>
      <c r="D64" s="3">
        <v>0</v>
      </c>
      <c r="E64" s="3">
        <v>0</v>
      </c>
    </row>
    <row r="65" spans="1:5" x14ac:dyDescent="0.25">
      <c r="A65" s="3" t="s">
        <v>76</v>
      </c>
      <c r="B65" s="3">
        <v>96.547472256500001</v>
      </c>
      <c r="C65" s="3">
        <v>60.396039604000002</v>
      </c>
      <c r="D65" s="3">
        <v>91.9540229885</v>
      </c>
      <c r="E65" s="3">
        <v>66.666666666699996</v>
      </c>
    </row>
    <row r="66" spans="1:5" x14ac:dyDescent="0.25">
      <c r="A66" s="3" t="s">
        <v>77</v>
      </c>
      <c r="B66" s="3">
        <v>97.657213316899998</v>
      </c>
      <c r="C66" s="3">
        <v>0</v>
      </c>
      <c r="D66" s="3">
        <v>91.9540229885</v>
      </c>
      <c r="E66" s="3">
        <v>71.428571428599994</v>
      </c>
    </row>
    <row r="67" spans="1:5" x14ac:dyDescent="0.25">
      <c r="A67" s="3" t="s">
        <v>78</v>
      </c>
      <c r="B67" s="3">
        <v>97.287299630099994</v>
      </c>
      <c r="C67" s="3">
        <v>0.49504950495</v>
      </c>
      <c r="D67" s="3">
        <v>90.804597701099993</v>
      </c>
      <c r="E67" s="3">
        <v>76.190476190499993</v>
      </c>
    </row>
    <row r="68" spans="1:5" x14ac:dyDescent="0.25">
      <c r="A68" s="3" t="s">
        <v>79</v>
      </c>
      <c r="B68" s="3">
        <v>83.230579531399997</v>
      </c>
      <c r="C68" s="3">
        <v>61.881188118799997</v>
      </c>
      <c r="D68" s="3">
        <v>35.632183908000002</v>
      </c>
      <c r="E68" s="3">
        <v>33.333333333299997</v>
      </c>
    </row>
    <row r="69" spans="1:5" x14ac:dyDescent="0.25">
      <c r="A69" s="3" t="s">
        <v>80</v>
      </c>
      <c r="B69" s="3">
        <v>1.7262638717600001</v>
      </c>
      <c r="C69" s="3">
        <v>97.029702970299994</v>
      </c>
      <c r="D69" s="3">
        <v>35.632183908000002</v>
      </c>
      <c r="E69" s="3">
        <v>85.714285714300004</v>
      </c>
    </row>
    <row r="70" spans="1:5" x14ac:dyDescent="0.25">
      <c r="A70" s="3" t="s">
        <v>81</v>
      </c>
      <c r="B70" s="3">
        <v>98.027127003700002</v>
      </c>
      <c r="C70" s="3">
        <v>5.9405940594100004</v>
      </c>
      <c r="D70" s="3">
        <v>91.9540229885</v>
      </c>
      <c r="E70" s="3">
        <v>61.904761904799997</v>
      </c>
    </row>
    <row r="71" spans="1:5" x14ac:dyDescent="0.25">
      <c r="A71" s="3" t="s">
        <v>82</v>
      </c>
      <c r="B71" s="3">
        <v>1.7262638717600001</v>
      </c>
      <c r="C71" s="3">
        <v>97.029702970299994</v>
      </c>
      <c r="D71" s="3">
        <v>35.632183908000002</v>
      </c>
      <c r="E71" s="3">
        <v>85.714285714300004</v>
      </c>
    </row>
    <row r="72" spans="1:5" x14ac:dyDescent="0.25">
      <c r="A72" s="3" t="s">
        <v>83</v>
      </c>
      <c r="B72" s="3">
        <v>7.5215782983999997</v>
      </c>
      <c r="C72" s="3">
        <v>0</v>
      </c>
      <c r="D72" s="3">
        <v>6.8965517241400001</v>
      </c>
      <c r="E72" s="3">
        <v>38.095238095200003</v>
      </c>
    </row>
    <row r="73" spans="1:5" x14ac:dyDescent="0.25">
      <c r="A73" s="3" t="s">
        <v>84</v>
      </c>
      <c r="B73" s="3">
        <v>97.533908754600006</v>
      </c>
      <c r="C73" s="3">
        <v>24.257425742599999</v>
      </c>
      <c r="D73" s="3">
        <v>78.160919540199998</v>
      </c>
      <c r="E73" s="3">
        <v>85.714285714300004</v>
      </c>
    </row>
    <row r="74" spans="1:5" x14ac:dyDescent="0.25">
      <c r="A74" s="3" t="s">
        <v>85</v>
      </c>
      <c r="B74" s="3">
        <v>6.5351418002499999</v>
      </c>
      <c r="C74" s="3">
        <v>29.207920792100001</v>
      </c>
      <c r="D74" s="3">
        <v>0</v>
      </c>
      <c r="E74" s="3">
        <v>0</v>
      </c>
    </row>
    <row r="75" spans="1:5" x14ac:dyDescent="0.25">
      <c r="A75" s="3" t="s">
        <v>86</v>
      </c>
      <c r="B75" s="3">
        <v>58.446362515399997</v>
      </c>
      <c r="C75" s="3">
        <v>0</v>
      </c>
      <c r="D75" s="3">
        <v>80.459770114899996</v>
      </c>
      <c r="E75" s="3">
        <v>47.619047619</v>
      </c>
    </row>
    <row r="76" spans="1:5" x14ac:dyDescent="0.25">
      <c r="A76" s="4" t="s">
        <v>87</v>
      </c>
      <c r="B76" s="4">
        <v>7.5215782983999997</v>
      </c>
      <c r="C76" s="4">
        <v>0</v>
      </c>
      <c r="D76" s="4">
        <v>6.8965517241400001</v>
      </c>
      <c r="E76" s="4">
        <v>38.095238095200003</v>
      </c>
    </row>
    <row r="77" spans="1:5" x14ac:dyDescent="0.25">
      <c r="A77" s="4" t="s">
        <v>88</v>
      </c>
      <c r="B77" s="4">
        <v>13.193588162799999</v>
      </c>
      <c r="C77" s="4">
        <v>9.9009900990100004</v>
      </c>
      <c r="D77" s="4">
        <v>20.689655172399998</v>
      </c>
      <c r="E77" s="4">
        <v>71.428571428599994</v>
      </c>
    </row>
    <row r="78" spans="1:5" x14ac:dyDescent="0.25">
      <c r="A78" s="4" t="s">
        <v>89</v>
      </c>
      <c r="B78" s="4">
        <v>7.5215782983999997</v>
      </c>
      <c r="C78" s="4">
        <v>0</v>
      </c>
      <c r="D78" s="4">
        <v>6.8965517241400001</v>
      </c>
      <c r="E78" s="4">
        <v>38.095238095200003</v>
      </c>
    </row>
    <row r="79" spans="1:5" x14ac:dyDescent="0.25">
      <c r="A79" s="4" t="s">
        <v>90</v>
      </c>
      <c r="B79" s="4">
        <v>8.7546239210899994</v>
      </c>
      <c r="C79" s="4">
        <v>0</v>
      </c>
      <c r="D79" s="4">
        <v>10.344827586199999</v>
      </c>
      <c r="E79" s="4">
        <v>71.428571428599994</v>
      </c>
    </row>
    <row r="80" spans="1:5" x14ac:dyDescent="0.25">
      <c r="A80" s="4" t="s">
        <v>91</v>
      </c>
      <c r="B80" s="4">
        <v>8.7546239210899994</v>
      </c>
      <c r="C80" s="4">
        <v>0</v>
      </c>
      <c r="D80" s="4">
        <v>10.344827586199999</v>
      </c>
      <c r="E80" s="4">
        <v>71.428571428599994</v>
      </c>
    </row>
    <row r="81" spans="1:5" x14ac:dyDescent="0.25">
      <c r="A81" s="4" t="s">
        <v>92</v>
      </c>
      <c r="B81" s="4">
        <v>23.551171393299999</v>
      </c>
      <c r="C81" s="4">
        <v>0</v>
      </c>
      <c r="D81" s="4">
        <v>9.1954022988500004</v>
      </c>
      <c r="E81" s="4">
        <v>42.857142857100001</v>
      </c>
    </row>
    <row r="82" spans="1:5" x14ac:dyDescent="0.25">
      <c r="A82" s="4" t="s">
        <v>93</v>
      </c>
      <c r="B82" s="4">
        <v>54.130702835999998</v>
      </c>
      <c r="C82" s="4">
        <v>31.188118811900001</v>
      </c>
      <c r="D82" s="4">
        <v>88.505747126399996</v>
      </c>
      <c r="E82" s="4">
        <v>100</v>
      </c>
    </row>
    <row r="83" spans="1:5" x14ac:dyDescent="0.25">
      <c r="A83" s="3" t="s">
        <v>94</v>
      </c>
      <c r="B83" s="3">
        <v>94.574599260200003</v>
      </c>
      <c r="C83" s="3">
        <v>99.504950495000003</v>
      </c>
      <c r="D83" s="3">
        <v>14.9425287356</v>
      </c>
      <c r="E83" s="3">
        <v>9.5238095238099998</v>
      </c>
    </row>
    <row r="84" spans="1:5" x14ac:dyDescent="0.25">
      <c r="A84" s="3" t="s">
        <v>95</v>
      </c>
      <c r="B84" s="3">
        <v>3.6991368680600001</v>
      </c>
      <c r="C84" s="3">
        <v>0</v>
      </c>
      <c r="D84" s="3">
        <v>36.781609195400002</v>
      </c>
      <c r="E84" s="3">
        <v>4.7619047619000003</v>
      </c>
    </row>
    <row r="85" spans="1:5" x14ac:dyDescent="0.25">
      <c r="A85" s="3" t="s">
        <v>96</v>
      </c>
      <c r="B85" s="3">
        <v>5.7953144266300001</v>
      </c>
      <c r="C85" s="3">
        <v>4.4554455445499999</v>
      </c>
      <c r="D85" s="3">
        <v>21.839080459800002</v>
      </c>
      <c r="E85" s="3">
        <v>0</v>
      </c>
    </row>
    <row r="86" spans="1:5" x14ac:dyDescent="0.25">
      <c r="A86" s="3" t="s">
        <v>97</v>
      </c>
      <c r="B86" s="3">
        <v>79.654747225600005</v>
      </c>
      <c r="C86" s="3">
        <v>8.9108910891100006</v>
      </c>
      <c r="D86" s="3">
        <v>33.333333333299997</v>
      </c>
      <c r="E86" s="3">
        <v>28.571428571399998</v>
      </c>
    </row>
    <row r="87" spans="1:5" x14ac:dyDescent="0.25">
      <c r="A87" s="3" t="s">
        <v>98</v>
      </c>
      <c r="B87" s="3">
        <v>0</v>
      </c>
      <c r="C87" s="3">
        <v>0</v>
      </c>
      <c r="D87" s="3">
        <v>87.356321839100005</v>
      </c>
      <c r="E87" s="3">
        <v>85.714285714300004</v>
      </c>
    </row>
    <row r="88" spans="1:5" x14ac:dyDescent="0.25">
      <c r="A88" s="3" t="s">
        <v>99</v>
      </c>
      <c r="B88" s="3">
        <v>26.8803945746</v>
      </c>
      <c r="C88" s="3">
        <v>0</v>
      </c>
      <c r="D88" s="3">
        <v>93.103448275900007</v>
      </c>
      <c r="E88" s="3">
        <v>90.476190476200003</v>
      </c>
    </row>
    <row r="89" spans="1:5" x14ac:dyDescent="0.25">
      <c r="A89" s="3" t="s">
        <v>100</v>
      </c>
      <c r="B89" s="3">
        <v>70.036991368700001</v>
      </c>
      <c r="C89" s="3">
        <v>91.089108910899995</v>
      </c>
      <c r="D89" s="3">
        <v>11.494252873600001</v>
      </c>
      <c r="E89" s="3">
        <v>9.5238095238099998</v>
      </c>
    </row>
    <row r="90" spans="1:5" x14ac:dyDescent="0.25">
      <c r="A90" s="3" t="s">
        <v>101</v>
      </c>
      <c r="B90" s="3">
        <v>14.673242910000001</v>
      </c>
      <c r="C90" s="3">
        <v>1.4851485148500001</v>
      </c>
      <c r="D90" s="3">
        <v>6.8965517241400001</v>
      </c>
      <c r="E90" s="3">
        <v>0</v>
      </c>
    </row>
    <row r="91" spans="1:5" x14ac:dyDescent="0.25">
      <c r="A91" s="3" t="s">
        <v>102</v>
      </c>
      <c r="B91" s="3">
        <v>96.917385943300005</v>
      </c>
      <c r="C91" s="3">
        <v>4.4554455445499999</v>
      </c>
      <c r="D91" s="3">
        <v>97.701149425300002</v>
      </c>
      <c r="E91" s="3">
        <v>100</v>
      </c>
    </row>
    <row r="92" spans="1:5" x14ac:dyDescent="0.25">
      <c r="A92" s="3" t="s">
        <v>103</v>
      </c>
      <c r="B92" s="3">
        <v>96.794081380999998</v>
      </c>
      <c r="C92" s="3">
        <v>4.4554455445499999</v>
      </c>
      <c r="D92" s="3">
        <v>97.701149425300002</v>
      </c>
      <c r="E92" s="3">
        <v>100</v>
      </c>
    </row>
    <row r="93" spans="1:5" x14ac:dyDescent="0.25">
      <c r="A93" s="3" t="s">
        <v>104</v>
      </c>
      <c r="B93" s="3">
        <v>95.191122071500004</v>
      </c>
      <c r="C93" s="3">
        <v>56.930693069299998</v>
      </c>
      <c r="D93" s="3">
        <v>83.908045977</v>
      </c>
      <c r="E93" s="3">
        <v>57.142857142899999</v>
      </c>
    </row>
    <row r="94" spans="1:5" x14ac:dyDescent="0.25">
      <c r="A94" s="3" t="s">
        <v>105</v>
      </c>
      <c r="B94" s="3">
        <v>1.7262638717600001</v>
      </c>
      <c r="C94" s="3">
        <v>0</v>
      </c>
      <c r="D94" s="3">
        <v>16.091954023</v>
      </c>
      <c r="E94" s="3">
        <v>0</v>
      </c>
    </row>
    <row r="95" spans="1:5" x14ac:dyDescent="0.25">
      <c r="A95" s="3" t="s">
        <v>106</v>
      </c>
      <c r="B95" s="3">
        <v>0</v>
      </c>
      <c r="C95" s="3">
        <v>97.524752475200003</v>
      </c>
      <c r="D95" s="3">
        <v>0</v>
      </c>
      <c r="E95" s="3">
        <v>0</v>
      </c>
    </row>
    <row r="96" spans="1:5" x14ac:dyDescent="0.25">
      <c r="A96" s="3" t="s">
        <v>107</v>
      </c>
      <c r="B96" s="3">
        <v>95.191122071500004</v>
      </c>
      <c r="C96" s="3">
        <v>56.930693069299998</v>
      </c>
      <c r="D96" s="3">
        <v>83.908045977</v>
      </c>
      <c r="E96" s="3">
        <v>57.142857142899999</v>
      </c>
    </row>
    <row r="97" spans="1:5" x14ac:dyDescent="0.25">
      <c r="A97" s="3" t="s">
        <v>108</v>
      </c>
      <c r="B97" s="3">
        <v>96.547472256500001</v>
      </c>
      <c r="C97" s="3">
        <v>0</v>
      </c>
      <c r="D97" s="3">
        <v>95.402298850600005</v>
      </c>
      <c r="E97" s="3">
        <v>95.238095238100001</v>
      </c>
    </row>
    <row r="98" spans="1:5" x14ac:dyDescent="0.25">
      <c r="A98" s="3" t="s">
        <v>109</v>
      </c>
      <c r="B98" s="3">
        <v>18.742293464900001</v>
      </c>
      <c r="C98" s="3">
        <v>99.009900990099993</v>
      </c>
      <c r="D98" s="3">
        <v>96.551724137899996</v>
      </c>
      <c r="E98" s="3">
        <v>100</v>
      </c>
    </row>
    <row r="99" spans="1:5" x14ac:dyDescent="0.25">
      <c r="A99" s="3" t="s">
        <v>110</v>
      </c>
      <c r="B99" s="3">
        <v>48.951911220699998</v>
      </c>
      <c r="C99" s="3">
        <v>29.207920792100001</v>
      </c>
      <c r="D99" s="3">
        <v>70.114942528699999</v>
      </c>
      <c r="E99" s="3">
        <v>42.857142857100001</v>
      </c>
    </row>
    <row r="100" spans="1:5" x14ac:dyDescent="0.25">
      <c r="A100" s="3" t="s">
        <v>111</v>
      </c>
      <c r="B100" s="3">
        <v>66.091245376100005</v>
      </c>
      <c r="C100" s="3">
        <v>0</v>
      </c>
      <c r="D100" s="3">
        <v>57.471264367800003</v>
      </c>
      <c r="E100" s="3">
        <v>95.238095238100001</v>
      </c>
    </row>
    <row r="101" spans="1:5" x14ac:dyDescent="0.25">
      <c r="A101" s="3" t="s">
        <v>112</v>
      </c>
      <c r="B101" s="3">
        <v>87.669543773100003</v>
      </c>
      <c r="C101" s="3">
        <v>72.277227722800006</v>
      </c>
      <c r="D101" s="3">
        <v>81.609195402300003</v>
      </c>
      <c r="E101" s="3">
        <v>80.952380952400006</v>
      </c>
    </row>
    <row r="102" spans="1:5" x14ac:dyDescent="0.25">
      <c r="A102" s="3" t="s">
        <v>113</v>
      </c>
      <c r="B102" s="3">
        <v>88.286066584500006</v>
      </c>
      <c r="C102" s="3">
        <v>0.49504950495</v>
      </c>
      <c r="D102" s="3">
        <v>31.034482758599999</v>
      </c>
      <c r="E102" s="3">
        <v>0</v>
      </c>
    </row>
    <row r="103" spans="1:5" x14ac:dyDescent="0.25">
      <c r="A103" s="3" t="s">
        <v>114</v>
      </c>
      <c r="B103" s="3">
        <v>79.284833538800001</v>
      </c>
      <c r="C103" s="3">
        <v>0</v>
      </c>
      <c r="D103" s="3">
        <v>87.356321839100005</v>
      </c>
      <c r="E103" s="3">
        <v>80.952380952400006</v>
      </c>
    </row>
    <row r="104" spans="1:5" x14ac:dyDescent="0.25">
      <c r="A104" s="3" t="s">
        <v>115</v>
      </c>
      <c r="B104" s="3">
        <v>26.140567201</v>
      </c>
      <c r="C104" s="3">
        <v>0.49504950495</v>
      </c>
      <c r="D104" s="3">
        <v>20.689655172399998</v>
      </c>
      <c r="E104" s="3">
        <v>14.285714285699999</v>
      </c>
    </row>
    <row r="105" spans="1:5" x14ac:dyDescent="0.25">
      <c r="A105" s="3" t="s">
        <v>116</v>
      </c>
      <c r="B105" s="3">
        <v>43.526510480900001</v>
      </c>
      <c r="C105" s="3">
        <v>90.099009901000002</v>
      </c>
      <c r="D105" s="3">
        <v>27.5862068966</v>
      </c>
      <c r="E105" s="3">
        <v>33.333333333299997</v>
      </c>
    </row>
    <row r="106" spans="1:5" x14ac:dyDescent="0.25">
      <c r="A106" s="3" t="s">
        <v>117</v>
      </c>
      <c r="B106" s="3">
        <v>1.7262638717600001</v>
      </c>
      <c r="C106" s="3">
        <v>0</v>
      </c>
      <c r="D106" s="3">
        <v>11.494252873600001</v>
      </c>
      <c r="E106" s="3">
        <v>0</v>
      </c>
    </row>
    <row r="107" spans="1:5" x14ac:dyDescent="0.25">
      <c r="A107" s="3" t="s">
        <v>118</v>
      </c>
      <c r="B107" s="3">
        <v>1.7262638717600001</v>
      </c>
      <c r="C107" s="3">
        <v>0</v>
      </c>
      <c r="D107" s="3">
        <v>11.494252873600001</v>
      </c>
      <c r="E107" s="3">
        <v>0</v>
      </c>
    </row>
    <row r="108" spans="1:5" x14ac:dyDescent="0.25">
      <c r="A108" s="3" t="s">
        <v>119</v>
      </c>
      <c r="B108" s="3">
        <v>0.98643649815000001</v>
      </c>
      <c r="C108" s="3">
        <v>17.3267326733</v>
      </c>
      <c r="D108" s="3">
        <v>0</v>
      </c>
      <c r="E108" s="3">
        <v>0</v>
      </c>
    </row>
    <row r="109" spans="1:5" x14ac:dyDescent="0.25">
      <c r="A109" s="3" t="s">
        <v>120</v>
      </c>
      <c r="B109" s="3">
        <v>39.704069050599998</v>
      </c>
      <c r="C109" s="3">
        <v>96.534653465299996</v>
      </c>
      <c r="D109" s="3">
        <v>12.6436781609</v>
      </c>
      <c r="E109" s="3">
        <v>90.476190476200003</v>
      </c>
    </row>
    <row r="110" spans="1:5" x14ac:dyDescent="0.25">
      <c r="A110" s="3" t="s">
        <v>121</v>
      </c>
      <c r="B110" s="3">
        <v>0.123304562269</v>
      </c>
      <c r="C110" s="3">
        <v>0</v>
      </c>
      <c r="D110" s="3">
        <v>80.459770114899996</v>
      </c>
      <c r="E110" s="3">
        <v>100</v>
      </c>
    </row>
    <row r="111" spans="1:5" x14ac:dyDescent="0.25">
      <c r="A111" s="3" t="s">
        <v>122</v>
      </c>
      <c r="B111" s="3">
        <v>0.98643649815000001</v>
      </c>
      <c r="C111" s="3">
        <v>17.3267326733</v>
      </c>
      <c r="D111" s="3">
        <v>0</v>
      </c>
      <c r="E111" s="3">
        <v>0</v>
      </c>
    </row>
    <row r="112" spans="1:5" x14ac:dyDescent="0.25">
      <c r="A112" s="3" t="s">
        <v>123</v>
      </c>
      <c r="B112" s="3">
        <v>0.493218249075</v>
      </c>
      <c r="C112" s="3">
        <v>12.871287128700001</v>
      </c>
      <c r="D112" s="3">
        <v>100</v>
      </c>
      <c r="E112" s="3">
        <v>100</v>
      </c>
    </row>
    <row r="113" spans="1:5" x14ac:dyDescent="0.25">
      <c r="A113" s="3" t="s">
        <v>124</v>
      </c>
      <c r="B113" s="3">
        <v>75.585696670800004</v>
      </c>
      <c r="C113" s="3">
        <v>12.3762376238</v>
      </c>
      <c r="D113" s="3">
        <v>100</v>
      </c>
      <c r="E113" s="3">
        <v>100</v>
      </c>
    </row>
    <row r="114" spans="1:5" x14ac:dyDescent="0.25">
      <c r="A114" s="3" t="s">
        <v>125</v>
      </c>
      <c r="B114" s="3">
        <v>36.6214549938</v>
      </c>
      <c r="C114" s="3">
        <v>0</v>
      </c>
      <c r="D114" s="3">
        <v>96.551724137899996</v>
      </c>
      <c r="E114" s="3">
        <v>100</v>
      </c>
    </row>
    <row r="115" spans="1:5" x14ac:dyDescent="0.25">
      <c r="A115" s="3" t="s">
        <v>126</v>
      </c>
      <c r="B115" s="3">
        <v>0.123304562269</v>
      </c>
      <c r="C115" s="3">
        <v>0</v>
      </c>
      <c r="D115" s="3">
        <v>98.850574712599993</v>
      </c>
      <c r="E115" s="3">
        <v>100</v>
      </c>
    </row>
    <row r="116" spans="1:5" x14ac:dyDescent="0.25">
      <c r="A116" s="3" t="s">
        <v>127</v>
      </c>
      <c r="B116" s="3">
        <v>13.4401972873</v>
      </c>
      <c r="C116" s="3">
        <v>5.4455445544599996</v>
      </c>
      <c r="D116" s="3">
        <v>1.1494252873599999</v>
      </c>
      <c r="E116" s="3">
        <v>0</v>
      </c>
    </row>
    <row r="117" spans="1:5" x14ac:dyDescent="0.25">
      <c r="A117" s="3" t="s">
        <v>128</v>
      </c>
      <c r="B117" s="3">
        <v>31.812577065399999</v>
      </c>
      <c r="C117" s="3">
        <v>0.49504950495</v>
      </c>
      <c r="D117" s="3">
        <v>0</v>
      </c>
      <c r="E117" s="3">
        <v>0</v>
      </c>
    </row>
    <row r="118" spans="1:5" x14ac:dyDescent="0.25">
      <c r="A118" s="3" t="s">
        <v>129</v>
      </c>
      <c r="B118" s="3">
        <v>15.9062885327</v>
      </c>
      <c r="C118" s="3">
        <v>0.49504950495</v>
      </c>
      <c r="D118" s="3">
        <v>2.2988505747099999</v>
      </c>
      <c r="E118" s="3">
        <v>0</v>
      </c>
    </row>
    <row r="119" spans="1:5" x14ac:dyDescent="0.25">
      <c r="A119" s="3" t="s">
        <v>130</v>
      </c>
      <c r="B119" s="3">
        <v>22.194821208400001</v>
      </c>
      <c r="C119" s="3">
        <v>0.49504950495</v>
      </c>
      <c r="D119" s="3">
        <v>3.44827586207</v>
      </c>
      <c r="E119" s="3">
        <v>0</v>
      </c>
    </row>
    <row r="120" spans="1:5" x14ac:dyDescent="0.25">
      <c r="A120" s="3" t="s">
        <v>131</v>
      </c>
      <c r="B120" s="3">
        <v>29.839704069100002</v>
      </c>
      <c r="C120" s="3">
        <v>0.49504950495</v>
      </c>
      <c r="D120" s="3">
        <v>60.919540229900001</v>
      </c>
      <c r="E120" s="3">
        <v>0</v>
      </c>
    </row>
    <row r="121" spans="1:5" x14ac:dyDescent="0.25">
      <c r="A121" s="3" t="s">
        <v>132</v>
      </c>
      <c r="B121" s="3">
        <v>0</v>
      </c>
      <c r="C121" s="3">
        <v>96.039603960400001</v>
      </c>
      <c r="D121" s="3">
        <v>0</v>
      </c>
      <c r="E121" s="3">
        <v>0</v>
      </c>
    </row>
    <row r="122" spans="1:5" x14ac:dyDescent="0.25">
      <c r="A122" s="3" t="s">
        <v>133</v>
      </c>
      <c r="B122" s="3">
        <v>0</v>
      </c>
      <c r="C122" s="3">
        <v>99.504950495000003</v>
      </c>
      <c r="D122" s="3">
        <v>1.1494252873599999</v>
      </c>
      <c r="E122" s="3">
        <v>0</v>
      </c>
    </row>
    <row r="123" spans="1:5" x14ac:dyDescent="0.25">
      <c r="A123" s="3" t="s">
        <v>134</v>
      </c>
      <c r="B123" s="3">
        <v>6.9050554870500003</v>
      </c>
      <c r="C123" s="3">
        <v>0</v>
      </c>
      <c r="D123" s="3">
        <v>31.034482758599999</v>
      </c>
      <c r="E123" s="3">
        <v>4.7619047619000003</v>
      </c>
    </row>
    <row r="124" spans="1:5" x14ac:dyDescent="0.25">
      <c r="A124" s="3" t="s">
        <v>135</v>
      </c>
      <c r="B124" s="3">
        <v>98.766954377299996</v>
      </c>
      <c r="C124" s="3">
        <v>0</v>
      </c>
      <c r="D124" s="3">
        <v>100</v>
      </c>
      <c r="E124" s="3">
        <v>71.428571428599994</v>
      </c>
    </row>
    <row r="125" spans="1:5" x14ac:dyDescent="0.25">
      <c r="A125" s="3" t="s">
        <v>136</v>
      </c>
      <c r="B125" s="3">
        <v>98.027127003700002</v>
      </c>
      <c r="C125" s="3">
        <v>0</v>
      </c>
      <c r="D125" s="3">
        <v>98.850574712599993</v>
      </c>
      <c r="E125" s="3">
        <v>76.190476190499993</v>
      </c>
    </row>
    <row r="126" spans="1:5" x14ac:dyDescent="0.25">
      <c r="A126" s="4" t="s">
        <v>137</v>
      </c>
      <c r="B126" s="4">
        <v>67.324290998799995</v>
      </c>
      <c r="C126" s="4">
        <v>43.564356435599997</v>
      </c>
      <c r="D126" s="4">
        <v>49.425287356299997</v>
      </c>
      <c r="E126" s="4">
        <v>4.7619047619000003</v>
      </c>
    </row>
    <row r="127" spans="1:5" x14ac:dyDescent="0.25">
      <c r="A127" s="4" t="s">
        <v>138</v>
      </c>
      <c r="B127" s="4">
        <v>31.6892725031</v>
      </c>
      <c r="C127" s="4">
        <v>100</v>
      </c>
      <c r="D127" s="4">
        <v>95.402298850600005</v>
      </c>
      <c r="E127" s="4">
        <v>0</v>
      </c>
    </row>
    <row r="128" spans="1:5" x14ac:dyDescent="0.25">
      <c r="A128" s="4" t="s">
        <v>139</v>
      </c>
      <c r="B128" s="4">
        <v>65.598027126999995</v>
      </c>
      <c r="C128" s="4">
        <v>41.089108910900002</v>
      </c>
      <c r="D128" s="4">
        <v>52.873563218400001</v>
      </c>
      <c r="E128" s="4">
        <v>4.7619047619000003</v>
      </c>
    </row>
    <row r="129" spans="1:5" x14ac:dyDescent="0.25">
      <c r="A129" s="4" t="s">
        <v>140</v>
      </c>
      <c r="B129" s="4">
        <v>67.324290998799995</v>
      </c>
      <c r="C129" s="4">
        <v>43.564356435599997</v>
      </c>
      <c r="D129" s="4">
        <v>49.425287356299997</v>
      </c>
      <c r="E129" s="4">
        <v>4.7619047619000003</v>
      </c>
    </row>
    <row r="130" spans="1:5" x14ac:dyDescent="0.25">
      <c r="A130" s="4" t="s">
        <v>141</v>
      </c>
      <c r="B130" s="4">
        <v>20.5918618989</v>
      </c>
      <c r="C130" s="4">
        <v>0</v>
      </c>
      <c r="D130" s="4">
        <v>13.7931034483</v>
      </c>
      <c r="E130" s="4">
        <v>0</v>
      </c>
    </row>
    <row r="131" spans="1:5" x14ac:dyDescent="0.25">
      <c r="A131" s="4" t="s">
        <v>142</v>
      </c>
      <c r="B131" s="4">
        <v>27.990135635000001</v>
      </c>
      <c r="C131" s="4">
        <v>100</v>
      </c>
      <c r="D131" s="4">
        <v>93.103448275900007</v>
      </c>
      <c r="E131" s="4">
        <v>0</v>
      </c>
    </row>
    <row r="132" spans="1:5" x14ac:dyDescent="0.25">
      <c r="A132" s="3" t="s">
        <v>143</v>
      </c>
      <c r="B132" s="3">
        <v>7.5215782983999997</v>
      </c>
      <c r="C132" s="3">
        <v>0</v>
      </c>
      <c r="D132" s="3">
        <v>6.8965517241400001</v>
      </c>
      <c r="E132" s="3">
        <v>38.095238095200003</v>
      </c>
    </row>
    <row r="133" spans="1:5" x14ac:dyDescent="0.25">
      <c r="A133" s="3" t="s">
        <v>144</v>
      </c>
      <c r="B133" s="3">
        <v>8.1381011097399991</v>
      </c>
      <c r="C133" s="3">
        <v>0</v>
      </c>
      <c r="D133" s="3">
        <v>6.8965517241400001</v>
      </c>
      <c r="E133" s="3">
        <v>52.380952381</v>
      </c>
    </row>
    <row r="134" spans="1:5" x14ac:dyDescent="0.25">
      <c r="A134" s="3" t="s">
        <v>145</v>
      </c>
      <c r="B134" s="3">
        <v>93.341553637499999</v>
      </c>
      <c r="C134" s="3">
        <v>1.9801980198</v>
      </c>
      <c r="D134" s="3">
        <v>85.057471264399993</v>
      </c>
      <c r="E134" s="3">
        <v>28.571428571399998</v>
      </c>
    </row>
    <row r="135" spans="1:5" x14ac:dyDescent="0.25">
      <c r="A135" s="3" t="s">
        <v>146</v>
      </c>
      <c r="B135" s="3">
        <v>7.5215782983999997</v>
      </c>
      <c r="C135" s="3">
        <v>0</v>
      </c>
      <c r="D135" s="3">
        <v>6.8965517241400001</v>
      </c>
      <c r="E135" s="3">
        <v>38.095238095200003</v>
      </c>
    </row>
    <row r="136" spans="1:5" x14ac:dyDescent="0.25">
      <c r="A136" s="3" t="s">
        <v>147</v>
      </c>
      <c r="B136" s="3">
        <v>7.5215782983999997</v>
      </c>
      <c r="C136" s="3">
        <v>0</v>
      </c>
      <c r="D136" s="3">
        <v>6.8965517241400001</v>
      </c>
      <c r="E136" s="3">
        <v>38.095238095200003</v>
      </c>
    </row>
    <row r="137" spans="1:5" x14ac:dyDescent="0.25">
      <c r="A137" s="3" t="s">
        <v>148</v>
      </c>
      <c r="B137" s="3">
        <v>7.5215782983999997</v>
      </c>
      <c r="C137" s="3">
        <v>0</v>
      </c>
      <c r="D137" s="3">
        <v>6.8965517241400001</v>
      </c>
      <c r="E137" s="3">
        <v>38.095238095200003</v>
      </c>
    </row>
    <row r="138" spans="1:5" x14ac:dyDescent="0.25">
      <c r="A138" s="3" t="s">
        <v>149</v>
      </c>
      <c r="B138" s="3">
        <v>7.5215782983999997</v>
      </c>
      <c r="C138" s="3">
        <v>0</v>
      </c>
      <c r="D138" s="3">
        <v>6.8965517241400001</v>
      </c>
      <c r="E138" s="3">
        <v>38.095238095200003</v>
      </c>
    </row>
    <row r="139" spans="1:5" x14ac:dyDescent="0.25">
      <c r="A139" s="3" t="s">
        <v>150</v>
      </c>
      <c r="B139" s="3">
        <v>7.5215782983999997</v>
      </c>
      <c r="C139" s="3">
        <v>0</v>
      </c>
      <c r="D139" s="3">
        <v>6.8965517241400001</v>
      </c>
      <c r="E139" s="3">
        <v>38.095238095200003</v>
      </c>
    </row>
    <row r="140" spans="1:5" x14ac:dyDescent="0.25">
      <c r="A140" s="3" t="s">
        <v>151</v>
      </c>
      <c r="B140" s="3">
        <v>10.110974106</v>
      </c>
      <c r="C140" s="3">
        <v>21.782178217799999</v>
      </c>
      <c r="D140" s="3">
        <v>8.0459770114900007</v>
      </c>
      <c r="E140" s="3">
        <v>0</v>
      </c>
    </row>
    <row r="141" spans="1:5" x14ac:dyDescent="0.25">
      <c r="A141" s="3" t="s">
        <v>152</v>
      </c>
      <c r="B141" s="3">
        <v>56.226880394600002</v>
      </c>
      <c r="C141" s="3">
        <v>69.801980197999995</v>
      </c>
      <c r="D141" s="3">
        <v>0</v>
      </c>
      <c r="E141" s="3">
        <v>0</v>
      </c>
    </row>
    <row r="142" spans="1:5" x14ac:dyDescent="0.25">
      <c r="A142" s="3" t="s">
        <v>153</v>
      </c>
      <c r="B142" s="3">
        <v>63.748458693000003</v>
      </c>
      <c r="C142" s="3">
        <v>100</v>
      </c>
      <c r="D142" s="3">
        <v>18.390804597700001</v>
      </c>
      <c r="E142" s="3">
        <v>90.476190476200003</v>
      </c>
    </row>
    <row r="143" spans="1:5" x14ac:dyDescent="0.25">
      <c r="A143" s="3" t="s">
        <v>154</v>
      </c>
      <c r="B143" s="3">
        <v>22.934648582000001</v>
      </c>
      <c r="C143" s="3">
        <v>67.821782178199996</v>
      </c>
      <c r="D143" s="3">
        <v>19.5402298851</v>
      </c>
      <c r="E143" s="3">
        <v>28.571428571399998</v>
      </c>
    </row>
    <row r="144" spans="1:5" x14ac:dyDescent="0.25">
      <c r="A144" s="3" t="s">
        <v>155</v>
      </c>
      <c r="B144" s="3">
        <v>1.7262638717600001</v>
      </c>
      <c r="C144" s="3">
        <v>0</v>
      </c>
      <c r="D144" s="3">
        <v>11.494252873600001</v>
      </c>
      <c r="E144" s="3">
        <v>0</v>
      </c>
    </row>
    <row r="145" spans="1:5" x14ac:dyDescent="0.25">
      <c r="A145" s="3" t="s">
        <v>156</v>
      </c>
      <c r="B145" s="3">
        <v>24.290998767000001</v>
      </c>
      <c r="C145" s="3">
        <v>0</v>
      </c>
      <c r="D145" s="3">
        <v>18.390804597700001</v>
      </c>
      <c r="E145" s="3">
        <v>19.047619047600001</v>
      </c>
    </row>
    <row r="146" spans="1:5" x14ac:dyDescent="0.25">
      <c r="A146" s="3" t="s">
        <v>157</v>
      </c>
      <c r="B146" s="3">
        <v>78.6683107275</v>
      </c>
      <c r="C146" s="3">
        <v>73.267326732699999</v>
      </c>
      <c r="D146" s="3">
        <v>51.724137931000001</v>
      </c>
      <c r="E146" s="3">
        <v>76.190476190499993</v>
      </c>
    </row>
    <row r="147" spans="1:5" x14ac:dyDescent="0.25">
      <c r="A147" s="3" t="s">
        <v>158</v>
      </c>
      <c r="B147" s="3">
        <v>96.177558569699997</v>
      </c>
      <c r="C147" s="3">
        <v>63.366336633700001</v>
      </c>
      <c r="D147" s="3">
        <v>90.804597701099993</v>
      </c>
      <c r="E147" s="3">
        <v>95.238095238100001</v>
      </c>
    </row>
    <row r="148" spans="1:5" x14ac:dyDescent="0.25">
      <c r="A148" s="3" t="s">
        <v>159</v>
      </c>
      <c r="B148" s="3">
        <v>96.300863131900002</v>
      </c>
      <c r="C148" s="3">
        <v>60.891089108899997</v>
      </c>
      <c r="D148" s="3">
        <v>86.206896551699998</v>
      </c>
      <c r="E148" s="3">
        <v>90.476190476200003</v>
      </c>
    </row>
    <row r="149" spans="1:5" x14ac:dyDescent="0.25">
      <c r="A149" s="3" t="s">
        <v>160</v>
      </c>
      <c r="B149" s="3">
        <v>96.424167694199994</v>
      </c>
      <c r="C149" s="3">
        <v>64.851485148500004</v>
      </c>
      <c r="D149" s="3">
        <v>79.310344827600005</v>
      </c>
      <c r="E149" s="3">
        <v>90.476190476200003</v>
      </c>
    </row>
    <row r="150" spans="1:5" x14ac:dyDescent="0.25">
      <c r="A150" s="3" t="s">
        <v>161</v>
      </c>
      <c r="B150" s="3">
        <v>96.547472256500001</v>
      </c>
      <c r="C150" s="3">
        <v>48.514851485100003</v>
      </c>
      <c r="D150" s="3">
        <v>93.103448275900007</v>
      </c>
      <c r="E150" s="3">
        <v>95.238095238100001</v>
      </c>
    </row>
    <row r="151" spans="1:5" x14ac:dyDescent="0.25">
      <c r="A151" s="3" t="s">
        <v>162</v>
      </c>
      <c r="B151" s="3">
        <v>94.697903822399994</v>
      </c>
      <c r="C151" s="3">
        <v>57.920792079199998</v>
      </c>
      <c r="D151" s="3">
        <v>87.356321839100005</v>
      </c>
      <c r="E151" s="3">
        <v>85.714285714300004</v>
      </c>
    </row>
    <row r="152" spans="1:5" x14ac:dyDescent="0.25">
      <c r="A152" s="3" t="s">
        <v>163</v>
      </c>
      <c r="B152" s="3">
        <v>10.6041923551</v>
      </c>
      <c r="C152" s="3">
        <v>23.267326732699999</v>
      </c>
      <c r="D152" s="3">
        <v>14.9425287356</v>
      </c>
      <c r="E152" s="3">
        <v>0</v>
      </c>
    </row>
    <row r="153" spans="1:5" x14ac:dyDescent="0.25">
      <c r="A153" s="3" t="s">
        <v>164</v>
      </c>
      <c r="B153" s="3">
        <v>92.725030826099996</v>
      </c>
      <c r="C153" s="3">
        <v>0</v>
      </c>
      <c r="D153" s="3">
        <v>26.436781609200001</v>
      </c>
      <c r="E153" s="3">
        <v>0</v>
      </c>
    </row>
    <row r="154" spans="1:5" x14ac:dyDescent="0.25">
      <c r="A154" s="3" t="s">
        <v>165</v>
      </c>
      <c r="B154" s="3">
        <v>22.194821208400001</v>
      </c>
      <c r="C154" s="3">
        <v>7.9207920792099999</v>
      </c>
      <c r="D154" s="3">
        <v>28.735632183900002</v>
      </c>
      <c r="E154" s="3">
        <v>9.5238095238099998</v>
      </c>
    </row>
    <row r="155" spans="1:5" x14ac:dyDescent="0.25">
      <c r="A155" s="3" t="s">
        <v>166</v>
      </c>
      <c r="B155" s="3">
        <v>24.167694204699998</v>
      </c>
      <c r="C155" s="3">
        <v>10.891089108899999</v>
      </c>
      <c r="D155" s="3">
        <v>29.885057471300001</v>
      </c>
      <c r="E155" s="3">
        <v>9.5238095238099998</v>
      </c>
    </row>
    <row r="156" spans="1:5" x14ac:dyDescent="0.25">
      <c r="A156" s="3" t="s">
        <v>167</v>
      </c>
      <c r="B156" s="3">
        <v>7.6448828606700001</v>
      </c>
      <c r="C156" s="3">
        <v>0</v>
      </c>
      <c r="D156" s="3">
        <v>5.7471264367800003</v>
      </c>
      <c r="E156" s="3">
        <v>38.095238095200003</v>
      </c>
    </row>
    <row r="157" spans="1:5" x14ac:dyDescent="0.25">
      <c r="A157" s="3" t="s">
        <v>168</v>
      </c>
      <c r="B157" s="3">
        <v>98.643649815000003</v>
      </c>
      <c r="C157" s="3">
        <v>4.4554455445499999</v>
      </c>
      <c r="D157" s="3">
        <v>86.206896551699998</v>
      </c>
      <c r="E157" s="3">
        <v>80.952380952400006</v>
      </c>
    </row>
    <row r="158" spans="1:5" x14ac:dyDescent="0.25">
      <c r="A158" s="3" t="s">
        <v>169</v>
      </c>
      <c r="B158" s="3">
        <v>14.3033292232</v>
      </c>
      <c r="C158" s="3">
        <v>1.4851485148500001</v>
      </c>
      <c r="D158" s="3">
        <v>1.1494252873599999</v>
      </c>
      <c r="E158" s="3">
        <v>0</v>
      </c>
    </row>
    <row r="159" spans="1:5" x14ac:dyDescent="0.25">
      <c r="A159" s="3" t="s">
        <v>170</v>
      </c>
      <c r="B159" s="3">
        <v>33.785450061699997</v>
      </c>
      <c r="C159" s="3">
        <v>32.178217821799997</v>
      </c>
      <c r="D159" s="3">
        <v>16.091954023</v>
      </c>
      <c r="E159" s="3">
        <v>28.571428571399998</v>
      </c>
    </row>
    <row r="160" spans="1:5" x14ac:dyDescent="0.25">
      <c r="A160" s="3" t="s">
        <v>171</v>
      </c>
      <c r="B160" s="3">
        <v>91.245376078899994</v>
      </c>
      <c r="C160" s="3">
        <v>0</v>
      </c>
      <c r="D160" s="3">
        <v>86.206896551699998</v>
      </c>
      <c r="E160" s="3">
        <v>80.952380952400006</v>
      </c>
    </row>
    <row r="161" spans="1:5" x14ac:dyDescent="0.25">
      <c r="A161" s="4" t="s">
        <v>172</v>
      </c>
      <c r="B161" s="4">
        <v>0</v>
      </c>
      <c r="C161" s="4">
        <v>0</v>
      </c>
      <c r="D161" s="4">
        <v>16.091954023</v>
      </c>
      <c r="E161" s="4">
        <v>0</v>
      </c>
    </row>
    <row r="162" spans="1:5" x14ac:dyDescent="0.25">
      <c r="A162" s="4" t="s">
        <v>173</v>
      </c>
      <c r="B162" s="4">
        <v>0</v>
      </c>
      <c r="C162" s="4">
        <v>0</v>
      </c>
      <c r="D162" s="4">
        <v>16.091954023</v>
      </c>
      <c r="E162" s="4">
        <v>0</v>
      </c>
    </row>
    <row r="163" spans="1:5" x14ac:dyDescent="0.25">
      <c r="A163" s="4" t="s">
        <v>174</v>
      </c>
      <c r="B163" s="4">
        <v>0</v>
      </c>
      <c r="C163" s="4">
        <v>0</v>
      </c>
      <c r="D163" s="4">
        <v>16.091954023</v>
      </c>
      <c r="E163" s="4">
        <v>0</v>
      </c>
    </row>
    <row r="164" spans="1:5" x14ac:dyDescent="0.25">
      <c r="A164" s="4" t="s">
        <v>175</v>
      </c>
      <c r="B164" s="4">
        <v>7.6448828606700001</v>
      </c>
      <c r="C164" s="4">
        <v>0</v>
      </c>
      <c r="D164" s="4">
        <v>5.7471264367800003</v>
      </c>
      <c r="E164" s="4">
        <v>38.095238095200003</v>
      </c>
    </row>
    <row r="165" spans="1:5" x14ac:dyDescent="0.25">
      <c r="A165" s="4" t="s">
        <v>176</v>
      </c>
      <c r="B165" s="4">
        <v>9.1245376078899998</v>
      </c>
      <c r="C165" s="4">
        <v>0</v>
      </c>
      <c r="D165" s="4">
        <v>10.344827586199999</v>
      </c>
      <c r="E165" s="4">
        <v>80.952380952400006</v>
      </c>
    </row>
    <row r="166" spans="1:5" x14ac:dyDescent="0.25">
      <c r="A166" s="4" t="s">
        <v>177</v>
      </c>
      <c r="B166" s="4">
        <v>9.0012330456199994</v>
      </c>
      <c r="C166" s="4">
        <v>0</v>
      </c>
      <c r="D166" s="4">
        <v>10.344827586199999</v>
      </c>
      <c r="E166" s="4">
        <v>76.190476190499993</v>
      </c>
    </row>
    <row r="167" spans="1:5" x14ac:dyDescent="0.25">
      <c r="A167" s="3" t="s">
        <v>178</v>
      </c>
      <c r="B167" s="3">
        <v>78.791615289800006</v>
      </c>
      <c r="C167" s="3">
        <v>0</v>
      </c>
      <c r="D167" s="3">
        <v>58.620689655200003</v>
      </c>
      <c r="E167" s="3">
        <v>19.047619047600001</v>
      </c>
    </row>
    <row r="168" spans="1:5" x14ac:dyDescent="0.25">
      <c r="A168" s="4" t="s">
        <v>179</v>
      </c>
      <c r="B168" s="4">
        <v>91.738594328000005</v>
      </c>
      <c r="C168" s="4">
        <v>0</v>
      </c>
      <c r="D168" s="4">
        <v>96.551724137899996</v>
      </c>
      <c r="E168" s="4">
        <v>85.714285714300004</v>
      </c>
    </row>
    <row r="169" spans="1:5" x14ac:dyDescent="0.25">
      <c r="A169" s="4" t="s">
        <v>180</v>
      </c>
      <c r="B169" s="4">
        <v>91.368680641200001</v>
      </c>
      <c r="C169" s="4">
        <v>0</v>
      </c>
      <c r="D169" s="4">
        <v>89.655172413800003</v>
      </c>
      <c r="E169" s="4">
        <v>85.714285714300004</v>
      </c>
    </row>
    <row r="170" spans="1:5" x14ac:dyDescent="0.25">
      <c r="A170" s="4" t="s">
        <v>181</v>
      </c>
      <c r="B170" s="4">
        <v>90.998766954399997</v>
      </c>
      <c r="C170" s="4">
        <v>0</v>
      </c>
      <c r="D170" s="4">
        <v>86.206896551699998</v>
      </c>
      <c r="E170" s="4">
        <v>80.952380952400006</v>
      </c>
    </row>
    <row r="171" spans="1:5" x14ac:dyDescent="0.25">
      <c r="A171" s="4" t="s">
        <v>182</v>
      </c>
      <c r="B171" s="4">
        <v>91.245376078899994</v>
      </c>
      <c r="C171" s="4">
        <v>0</v>
      </c>
      <c r="D171" s="4">
        <v>86.206896551699998</v>
      </c>
      <c r="E171" s="4">
        <v>80.952380952400006</v>
      </c>
    </row>
    <row r="172" spans="1:5" x14ac:dyDescent="0.25">
      <c r="A172" s="3" t="s">
        <v>183</v>
      </c>
      <c r="B172" s="3">
        <v>9.6177558569699997</v>
      </c>
      <c r="C172" s="3">
        <v>33.663366336599999</v>
      </c>
      <c r="D172" s="3">
        <v>2.2988505747099999</v>
      </c>
      <c r="E172" s="3">
        <v>0</v>
      </c>
    </row>
    <row r="173" spans="1:5" x14ac:dyDescent="0.25">
      <c r="A173" s="3" t="s">
        <v>184</v>
      </c>
      <c r="B173" s="3">
        <v>0</v>
      </c>
      <c r="C173" s="3">
        <v>0</v>
      </c>
      <c r="D173" s="3">
        <v>14.9425287356</v>
      </c>
      <c r="E173" s="3">
        <v>0</v>
      </c>
    </row>
    <row r="174" spans="1:5" x14ac:dyDescent="0.25">
      <c r="A174" s="4" t="s">
        <v>185</v>
      </c>
      <c r="B174" s="4">
        <v>0</v>
      </c>
      <c r="C174" s="4">
        <v>31.188118811900001</v>
      </c>
      <c r="D174" s="4">
        <v>0</v>
      </c>
      <c r="E174" s="4">
        <v>0</v>
      </c>
    </row>
    <row r="175" spans="1:5" x14ac:dyDescent="0.25">
      <c r="A175" s="4" t="s">
        <v>186</v>
      </c>
      <c r="B175" s="4">
        <v>0</v>
      </c>
      <c r="C175" s="4">
        <v>26.732673267300001</v>
      </c>
      <c r="D175" s="4">
        <v>0</v>
      </c>
      <c r="E175" s="4">
        <v>0</v>
      </c>
    </row>
    <row r="176" spans="1:5" x14ac:dyDescent="0.25">
      <c r="A176" s="4" t="s">
        <v>187</v>
      </c>
      <c r="B176" s="4">
        <v>0</v>
      </c>
      <c r="C176" s="4">
        <v>26.732673267300001</v>
      </c>
      <c r="D176" s="4">
        <v>0</v>
      </c>
      <c r="E176" s="4">
        <v>0</v>
      </c>
    </row>
    <row r="177" spans="1:5" x14ac:dyDescent="0.25">
      <c r="A177" s="3" t="s">
        <v>188</v>
      </c>
      <c r="B177" s="3">
        <v>9.4944512946999993</v>
      </c>
      <c r="C177" s="3">
        <v>34.653465346499999</v>
      </c>
      <c r="D177" s="3">
        <v>2.2988505747099999</v>
      </c>
      <c r="E177" s="3">
        <v>0</v>
      </c>
    </row>
    <row r="178" spans="1:5" x14ac:dyDescent="0.25">
      <c r="A178" s="3" t="s">
        <v>189</v>
      </c>
      <c r="B178" s="3">
        <v>2.9593094944499998</v>
      </c>
      <c r="C178" s="3">
        <v>16.8316831683</v>
      </c>
      <c r="D178" s="3">
        <v>0</v>
      </c>
      <c r="E178" s="3">
        <v>0</v>
      </c>
    </row>
    <row r="179" spans="1:5" x14ac:dyDescent="0.25">
      <c r="A179" s="4" t="s">
        <v>190</v>
      </c>
      <c r="B179" s="4">
        <v>46.732429099900003</v>
      </c>
      <c r="C179" s="4">
        <v>0</v>
      </c>
      <c r="D179" s="4">
        <v>0</v>
      </c>
      <c r="E179" s="4">
        <v>0</v>
      </c>
    </row>
    <row r="180" spans="1:5" x14ac:dyDescent="0.25">
      <c r="A180" s="4" t="s">
        <v>191</v>
      </c>
      <c r="B180" s="4">
        <v>46.485819975299997</v>
      </c>
      <c r="C180" s="4">
        <v>0</v>
      </c>
      <c r="D180" s="4">
        <v>0</v>
      </c>
      <c r="E180" s="4">
        <v>0</v>
      </c>
    </row>
    <row r="181" spans="1:5" x14ac:dyDescent="0.25">
      <c r="A181" s="4" t="s">
        <v>192</v>
      </c>
      <c r="B181" s="4">
        <v>46.362515413099999</v>
      </c>
      <c r="C181" s="4">
        <v>0</v>
      </c>
      <c r="D181" s="4">
        <v>0</v>
      </c>
      <c r="E181" s="4">
        <v>0</v>
      </c>
    </row>
    <row r="182" spans="1:5" x14ac:dyDescent="0.25">
      <c r="A182" s="3" t="s">
        <v>193</v>
      </c>
      <c r="B182" s="3">
        <v>6.6584463625200003</v>
      </c>
      <c r="C182" s="3">
        <v>0.49504950495</v>
      </c>
      <c r="D182" s="3">
        <v>39.080459770099999</v>
      </c>
      <c r="E182" s="3">
        <v>9.5238095238099998</v>
      </c>
    </row>
    <row r="183" spans="1:5" x14ac:dyDescent="0.25">
      <c r="A183" s="3" t="s">
        <v>194</v>
      </c>
      <c r="B183" s="3">
        <v>6.6584463625200003</v>
      </c>
      <c r="C183" s="3">
        <v>0.49504950495</v>
      </c>
      <c r="D183" s="3">
        <v>39.080459770099999</v>
      </c>
      <c r="E183" s="3">
        <v>9.5238095238099998</v>
      </c>
    </row>
    <row r="184" spans="1:5" x14ac:dyDescent="0.25">
      <c r="A184" s="4" t="s">
        <v>195</v>
      </c>
      <c r="B184" s="4">
        <v>46.485819975299997</v>
      </c>
      <c r="C184" s="4">
        <v>0</v>
      </c>
      <c r="D184" s="4">
        <v>0</v>
      </c>
      <c r="E184" s="4">
        <v>0</v>
      </c>
    </row>
    <row r="185" spans="1:5" x14ac:dyDescent="0.25">
      <c r="A185" s="3" t="s">
        <v>196</v>
      </c>
      <c r="B185" s="3">
        <v>6.5351418002499999</v>
      </c>
      <c r="C185" s="3">
        <v>0.49504950495</v>
      </c>
      <c r="D185" s="3">
        <v>40.229885057499999</v>
      </c>
      <c r="E185" s="3">
        <v>9.5238095238099998</v>
      </c>
    </row>
    <row r="186" spans="1:5" x14ac:dyDescent="0.25">
      <c r="A186" s="3" t="s">
        <v>197</v>
      </c>
      <c r="B186" s="3">
        <v>1.7262638717600001</v>
      </c>
      <c r="C186" s="3">
        <v>1.9801980198</v>
      </c>
      <c r="D186" s="3">
        <v>6.8965517241400001</v>
      </c>
      <c r="E186" s="3">
        <v>14.285714285699999</v>
      </c>
    </row>
    <row r="187" spans="1:5" x14ac:dyDescent="0.25">
      <c r="A187" s="3" t="s">
        <v>198</v>
      </c>
      <c r="B187" s="3">
        <v>97.657213316899998</v>
      </c>
      <c r="C187" s="3">
        <v>4.4554455445499999</v>
      </c>
      <c r="D187" s="3">
        <v>12.6436781609</v>
      </c>
      <c r="E187" s="3">
        <v>4.7619047619000003</v>
      </c>
    </row>
    <row r="188" spans="1:5" x14ac:dyDescent="0.25">
      <c r="A188" s="3" t="s">
        <v>199</v>
      </c>
      <c r="B188" s="3">
        <v>15.659679408100001</v>
      </c>
      <c r="C188" s="3">
        <v>8.9108910891100006</v>
      </c>
      <c r="D188" s="3">
        <v>35.632183908000002</v>
      </c>
      <c r="E188" s="3">
        <v>38.095238095200003</v>
      </c>
    </row>
    <row r="189" spans="1:5" x14ac:dyDescent="0.25">
      <c r="A189" s="3" t="s">
        <v>200</v>
      </c>
      <c r="B189" s="3">
        <v>68.187422934599994</v>
      </c>
      <c r="C189" s="3">
        <v>3.4653465346500001</v>
      </c>
      <c r="D189" s="3">
        <v>0</v>
      </c>
      <c r="E189" s="3">
        <v>0</v>
      </c>
    </row>
    <row r="190" spans="1:5" x14ac:dyDescent="0.25">
      <c r="A190" s="3" t="s">
        <v>201</v>
      </c>
      <c r="B190" s="3">
        <v>0</v>
      </c>
      <c r="C190" s="3">
        <v>97.524752475200003</v>
      </c>
      <c r="D190" s="3">
        <v>0</v>
      </c>
      <c r="E190" s="3">
        <v>4.7619047619000003</v>
      </c>
    </row>
    <row r="191" spans="1:5" x14ac:dyDescent="0.25">
      <c r="A191" s="3" t="s">
        <v>202</v>
      </c>
      <c r="B191" s="3">
        <v>2.09617755857</v>
      </c>
      <c r="C191" s="3">
        <v>0</v>
      </c>
      <c r="D191" s="3">
        <v>1.1494252873599999</v>
      </c>
      <c r="E191" s="3">
        <v>33.333333333299997</v>
      </c>
    </row>
    <row r="192" spans="1:5" x14ac:dyDescent="0.25">
      <c r="A192" s="3" t="s">
        <v>203</v>
      </c>
      <c r="B192" s="3">
        <v>1.7262638717600001</v>
      </c>
      <c r="C192" s="3">
        <v>1.9801980198</v>
      </c>
      <c r="D192" s="3">
        <v>6.8965517241400001</v>
      </c>
      <c r="E192" s="3">
        <v>14.285714285699999</v>
      </c>
    </row>
    <row r="193" spans="1:5" x14ac:dyDescent="0.25">
      <c r="A193" s="3" t="s">
        <v>204</v>
      </c>
      <c r="B193" s="3">
        <v>16.7694204686</v>
      </c>
      <c r="C193" s="3">
        <v>1.9801980198</v>
      </c>
      <c r="D193" s="3">
        <v>95.402298850600005</v>
      </c>
      <c r="E193" s="3">
        <v>52.380952381</v>
      </c>
    </row>
    <row r="194" spans="1:5" x14ac:dyDescent="0.25">
      <c r="A194" s="3" t="s">
        <v>205</v>
      </c>
      <c r="B194" s="3">
        <v>96.670776818700006</v>
      </c>
      <c r="C194" s="3">
        <v>0.49504950495</v>
      </c>
      <c r="D194" s="3">
        <v>96.551724137899996</v>
      </c>
      <c r="E194" s="3">
        <v>80.952380952400006</v>
      </c>
    </row>
    <row r="195" spans="1:5" x14ac:dyDescent="0.25">
      <c r="A195" s="3" t="s">
        <v>206</v>
      </c>
      <c r="B195" s="3">
        <v>80.271270036999994</v>
      </c>
      <c r="C195" s="3">
        <v>69.3069306931</v>
      </c>
      <c r="D195" s="3">
        <v>78.160919540199998</v>
      </c>
      <c r="E195" s="3">
        <v>71.428571428599994</v>
      </c>
    </row>
    <row r="196" spans="1:5" x14ac:dyDescent="0.25">
      <c r="A196" s="3" t="s">
        <v>207</v>
      </c>
      <c r="B196" s="3">
        <v>1.7262638717600001</v>
      </c>
      <c r="C196" s="3">
        <v>1.9801980198</v>
      </c>
      <c r="D196" s="3">
        <v>6.8965517241400001</v>
      </c>
      <c r="E196" s="3">
        <v>14.285714285699999</v>
      </c>
    </row>
    <row r="197" spans="1:5" x14ac:dyDescent="0.25">
      <c r="A197" s="3" t="s">
        <v>208</v>
      </c>
      <c r="B197" s="3">
        <v>15.7829839704</v>
      </c>
      <c r="C197" s="3">
        <v>23.762376237600002</v>
      </c>
      <c r="D197" s="3">
        <v>32.183908045999999</v>
      </c>
      <c r="E197" s="3">
        <v>4.7619047619000003</v>
      </c>
    </row>
    <row r="198" spans="1:5" x14ac:dyDescent="0.25">
      <c r="A198" s="3" t="s">
        <v>209</v>
      </c>
      <c r="B198" s="3">
        <v>34.032059186200001</v>
      </c>
      <c r="C198" s="3">
        <v>3.9603960396</v>
      </c>
      <c r="D198" s="3">
        <v>4.5977011494299997</v>
      </c>
      <c r="E198" s="3">
        <v>0</v>
      </c>
    </row>
    <row r="199" spans="1:5" x14ac:dyDescent="0.25">
      <c r="A199" s="3" t="s">
        <v>210</v>
      </c>
      <c r="B199" s="3">
        <v>68.064118372400003</v>
      </c>
      <c r="C199" s="3">
        <v>100</v>
      </c>
      <c r="D199" s="3">
        <v>79.310344827600005</v>
      </c>
      <c r="E199" s="3">
        <v>95.238095238100001</v>
      </c>
    </row>
    <row r="200" spans="1:5" x14ac:dyDescent="0.25">
      <c r="A200" s="3" t="s">
        <v>211</v>
      </c>
      <c r="B200" s="3">
        <v>91.245376078899994</v>
      </c>
      <c r="C200" s="3">
        <v>0</v>
      </c>
      <c r="D200" s="3">
        <v>86.206896551699998</v>
      </c>
      <c r="E200" s="3">
        <v>80.952380952400006</v>
      </c>
    </row>
    <row r="201" spans="1:5" x14ac:dyDescent="0.25">
      <c r="A201" s="3" t="s">
        <v>212</v>
      </c>
      <c r="B201" s="3">
        <v>5.1787916152899998</v>
      </c>
      <c r="C201" s="3">
        <v>0.49504950495</v>
      </c>
      <c r="D201" s="3">
        <v>25.287356321800001</v>
      </c>
      <c r="E201" s="3">
        <v>0</v>
      </c>
    </row>
    <row r="202" spans="1:5" x14ac:dyDescent="0.25">
      <c r="A202" s="3" t="s">
        <v>213</v>
      </c>
      <c r="B202" s="3">
        <v>65.351418002499997</v>
      </c>
      <c r="C202" s="3">
        <v>0</v>
      </c>
      <c r="D202" s="3">
        <v>74.712643678199996</v>
      </c>
      <c r="E202" s="3">
        <v>66.666666666699996</v>
      </c>
    </row>
    <row r="203" spans="1:5" x14ac:dyDescent="0.25">
      <c r="A203" s="3" t="s">
        <v>214</v>
      </c>
      <c r="B203" s="3">
        <v>29.099876695399999</v>
      </c>
      <c r="C203" s="3">
        <v>97.029702970299994</v>
      </c>
      <c r="D203" s="3">
        <v>21.839080459800002</v>
      </c>
      <c r="E203" s="3">
        <v>14.285714285699999</v>
      </c>
    </row>
    <row r="204" spans="1:5" x14ac:dyDescent="0.25">
      <c r="A204" s="3" t="s">
        <v>215</v>
      </c>
      <c r="B204" s="3">
        <v>28.729963008599999</v>
      </c>
      <c r="C204" s="3">
        <v>24.257425742599999</v>
      </c>
      <c r="D204" s="3">
        <v>11.494252873600001</v>
      </c>
      <c r="E204" s="3">
        <v>9.5238095238099998</v>
      </c>
    </row>
    <row r="205" spans="1:5" x14ac:dyDescent="0.25">
      <c r="A205" s="3" t="s">
        <v>216</v>
      </c>
      <c r="B205" s="3">
        <v>63.3785450062</v>
      </c>
      <c r="C205" s="3">
        <v>7.9207920792099999</v>
      </c>
      <c r="D205" s="3">
        <v>70.114942528699999</v>
      </c>
      <c r="E205" s="3">
        <v>9.5238095238099998</v>
      </c>
    </row>
    <row r="206" spans="1:5" x14ac:dyDescent="0.25">
      <c r="A206" s="3" t="s">
        <v>217</v>
      </c>
      <c r="B206" s="3">
        <v>14.7965474723</v>
      </c>
      <c r="C206" s="3">
        <v>12.3762376238</v>
      </c>
      <c r="D206" s="3">
        <v>35.632183908000002</v>
      </c>
      <c r="E206" s="3">
        <v>9.5238095238099998</v>
      </c>
    </row>
    <row r="207" spans="1:5" x14ac:dyDescent="0.25">
      <c r="A207" s="3" t="s">
        <v>218</v>
      </c>
      <c r="B207" s="3">
        <v>1.7262638717600001</v>
      </c>
      <c r="C207" s="3">
        <v>1.9801980198</v>
      </c>
      <c r="D207" s="3">
        <v>6.8965517241400001</v>
      </c>
      <c r="E207" s="3">
        <v>14.285714285699999</v>
      </c>
    </row>
    <row r="208" spans="1:5" x14ac:dyDescent="0.25">
      <c r="A208" s="3" t="s">
        <v>219</v>
      </c>
      <c r="B208" s="3">
        <v>0</v>
      </c>
      <c r="C208" s="3">
        <v>20.297029703</v>
      </c>
      <c r="D208" s="3">
        <v>0</v>
      </c>
      <c r="E208" s="3">
        <v>0</v>
      </c>
    </row>
    <row r="209" spans="1:5" x14ac:dyDescent="0.25">
      <c r="A209" s="3" t="s">
        <v>220</v>
      </c>
      <c r="B209" s="3">
        <v>41.430332922300003</v>
      </c>
      <c r="C209" s="3">
        <v>62.376237623800002</v>
      </c>
      <c r="D209" s="3">
        <v>12.6436781609</v>
      </c>
      <c r="E209" s="3">
        <v>9.5238095238099998</v>
      </c>
    </row>
    <row r="210" spans="1:5" x14ac:dyDescent="0.25">
      <c r="A210" s="3" t="s">
        <v>221</v>
      </c>
      <c r="B210" s="3">
        <v>6.1652281134400004</v>
      </c>
      <c r="C210" s="3">
        <v>0</v>
      </c>
      <c r="D210" s="3">
        <v>1.1494252873599999</v>
      </c>
      <c r="E210" s="3">
        <v>14.285714285699999</v>
      </c>
    </row>
    <row r="211" spans="1:5" x14ac:dyDescent="0.25">
      <c r="A211" s="3" t="s">
        <v>222</v>
      </c>
      <c r="B211" s="3">
        <v>77.928483353900006</v>
      </c>
      <c r="C211" s="3">
        <v>94.059405940600001</v>
      </c>
      <c r="D211" s="3">
        <v>85.057471264399993</v>
      </c>
      <c r="E211" s="3">
        <v>76.190476190499993</v>
      </c>
    </row>
    <row r="212" spans="1:5" x14ac:dyDescent="0.25">
      <c r="A212" s="3" t="s">
        <v>223</v>
      </c>
      <c r="B212" s="3">
        <v>11.7139334155</v>
      </c>
      <c r="C212" s="3">
        <v>2.9702970297000002</v>
      </c>
      <c r="D212" s="3">
        <v>31.034482758599999</v>
      </c>
      <c r="E212" s="3">
        <v>4.7619047619000003</v>
      </c>
    </row>
    <row r="213" spans="1:5" x14ac:dyDescent="0.25">
      <c r="A213" s="3" t="s">
        <v>224</v>
      </c>
      <c r="B213" s="3">
        <v>65.844636251500006</v>
      </c>
      <c r="C213" s="3">
        <v>22.772277227699998</v>
      </c>
      <c r="D213" s="3">
        <v>40.229885057499999</v>
      </c>
      <c r="E213" s="3">
        <v>19.047619047600001</v>
      </c>
    </row>
    <row r="214" spans="1:5" x14ac:dyDescent="0.25">
      <c r="A214" s="3" t="s">
        <v>225</v>
      </c>
      <c r="B214" s="3">
        <v>11.344019728699999</v>
      </c>
      <c r="C214" s="3">
        <v>0</v>
      </c>
      <c r="D214" s="3">
        <v>1.1494252873599999</v>
      </c>
      <c r="E214" s="3">
        <v>0</v>
      </c>
    </row>
    <row r="215" spans="1:5" x14ac:dyDescent="0.25">
      <c r="A215" s="3" t="s">
        <v>226</v>
      </c>
      <c r="B215" s="3">
        <v>0</v>
      </c>
      <c r="C215" s="3">
        <v>78.7128712871</v>
      </c>
      <c r="D215" s="3">
        <v>0</v>
      </c>
      <c r="E215" s="3">
        <v>85.714285714300004</v>
      </c>
    </row>
    <row r="216" spans="1:5" x14ac:dyDescent="0.25">
      <c r="A216" s="3" t="s">
        <v>227</v>
      </c>
      <c r="B216" s="3">
        <v>98.643649815000003</v>
      </c>
      <c r="C216" s="3">
        <v>0</v>
      </c>
      <c r="D216" s="3">
        <v>85.057471264399993</v>
      </c>
      <c r="E216" s="3">
        <v>52.380952381</v>
      </c>
    </row>
    <row r="217" spans="1:5" x14ac:dyDescent="0.25">
      <c r="A217" s="3" t="s">
        <v>228</v>
      </c>
      <c r="B217" s="3">
        <v>0</v>
      </c>
      <c r="C217" s="3">
        <v>32.6732673267</v>
      </c>
      <c r="D217" s="3">
        <v>0</v>
      </c>
      <c r="E217" s="3">
        <v>0</v>
      </c>
    </row>
    <row r="218" spans="1:5" x14ac:dyDescent="0.25">
      <c r="A218" s="3" t="s">
        <v>229</v>
      </c>
      <c r="B218" s="3">
        <v>10.6041923551</v>
      </c>
      <c r="C218" s="3">
        <v>0</v>
      </c>
      <c r="D218" s="3">
        <v>22.9885057471</v>
      </c>
      <c r="E218" s="3">
        <v>0</v>
      </c>
    </row>
    <row r="219" spans="1:5" x14ac:dyDescent="0.25">
      <c r="A219" s="3" t="s">
        <v>230</v>
      </c>
      <c r="B219" s="3">
        <v>64.981504315699993</v>
      </c>
      <c r="C219" s="3">
        <v>1.4851485148500001</v>
      </c>
      <c r="D219" s="3">
        <v>9.1954022988500004</v>
      </c>
      <c r="E219" s="3">
        <v>14.285714285699999</v>
      </c>
    </row>
    <row r="220" spans="1:5" x14ac:dyDescent="0.25">
      <c r="A220" s="3" t="s">
        <v>231</v>
      </c>
      <c r="B220" s="3">
        <v>88.162762022199999</v>
      </c>
      <c r="C220" s="3">
        <v>1.4851485148500001</v>
      </c>
      <c r="D220" s="3">
        <v>6.8965517241400001</v>
      </c>
      <c r="E220" s="3">
        <v>0</v>
      </c>
    </row>
    <row r="221" spans="1:5" x14ac:dyDescent="0.25">
      <c r="A221" s="3" t="s">
        <v>232</v>
      </c>
      <c r="B221" s="3">
        <v>76.448828606700005</v>
      </c>
      <c r="C221" s="3">
        <v>53.960396039599999</v>
      </c>
      <c r="D221" s="3">
        <v>29.885057471300001</v>
      </c>
      <c r="E221" s="3">
        <v>90.476190476200003</v>
      </c>
    </row>
    <row r="222" spans="1:5" x14ac:dyDescent="0.25">
      <c r="A222" s="3" t="s">
        <v>233</v>
      </c>
      <c r="B222" s="3">
        <v>8.1381011097399991</v>
      </c>
      <c r="C222" s="3">
        <v>97.029702970299994</v>
      </c>
      <c r="D222" s="3">
        <v>12.6436781609</v>
      </c>
      <c r="E222" s="3">
        <v>0</v>
      </c>
    </row>
    <row r="223" spans="1:5" x14ac:dyDescent="0.25">
      <c r="A223" s="3" t="s">
        <v>234</v>
      </c>
      <c r="B223" s="3">
        <v>67.694204685599999</v>
      </c>
      <c r="C223" s="3">
        <v>40.099009901000002</v>
      </c>
      <c r="D223" s="3">
        <v>5.7471264367800003</v>
      </c>
      <c r="E223" s="3">
        <v>0</v>
      </c>
    </row>
    <row r="224" spans="1:5" x14ac:dyDescent="0.25">
      <c r="A224" s="3" t="s">
        <v>235</v>
      </c>
      <c r="B224" s="3">
        <v>35.265104808899999</v>
      </c>
      <c r="C224" s="3">
        <v>0.49504950495</v>
      </c>
      <c r="D224" s="3">
        <v>11.494252873600001</v>
      </c>
      <c r="E224" s="3">
        <v>66.666666666699996</v>
      </c>
    </row>
    <row r="225" spans="1:5" x14ac:dyDescent="0.25">
      <c r="A225" s="3" t="s">
        <v>236</v>
      </c>
      <c r="B225" s="3">
        <v>58.692971640000003</v>
      </c>
      <c r="C225" s="3">
        <v>13.3663366337</v>
      </c>
      <c r="D225" s="3">
        <v>28.735632183900002</v>
      </c>
      <c r="E225" s="3">
        <v>90.476190476200003</v>
      </c>
    </row>
    <row r="226" spans="1:5" x14ac:dyDescent="0.25">
      <c r="A226" s="3" t="s">
        <v>237</v>
      </c>
      <c r="B226" s="3">
        <v>20.5918618989</v>
      </c>
      <c r="C226" s="3">
        <v>0</v>
      </c>
      <c r="D226" s="3">
        <v>6.8965517241400001</v>
      </c>
      <c r="E226" s="3">
        <v>0</v>
      </c>
    </row>
    <row r="227" spans="1:5" x14ac:dyDescent="0.25">
      <c r="A227" s="3" t="s">
        <v>238</v>
      </c>
      <c r="B227" s="3">
        <v>9.98766954377</v>
      </c>
      <c r="C227" s="3">
        <v>4.4554455445499999</v>
      </c>
      <c r="D227" s="3">
        <v>9.1954022988500004</v>
      </c>
      <c r="E227" s="3">
        <v>23.8095238095</v>
      </c>
    </row>
    <row r="228" spans="1:5" x14ac:dyDescent="0.25">
      <c r="A228" s="3" t="s">
        <v>239</v>
      </c>
      <c r="B228" s="3">
        <v>87.176325524000006</v>
      </c>
      <c r="C228" s="3">
        <v>0.99009900990099997</v>
      </c>
      <c r="D228" s="3">
        <v>4.5977011494299997</v>
      </c>
      <c r="E228" s="3">
        <v>0</v>
      </c>
    </row>
    <row r="229" spans="1:5" x14ac:dyDescent="0.25">
      <c r="A229" s="3" t="s">
        <v>240</v>
      </c>
      <c r="B229" s="3">
        <v>25.400739827399999</v>
      </c>
      <c r="C229" s="3">
        <v>4.9504950494999997</v>
      </c>
      <c r="D229" s="3">
        <v>4.5977011494299997</v>
      </c>
      <c r="E229" s="3">
        <v>9.5238095238099998</v>
      </c>
    </row>
    <row r="230" spans="1:5" x14ac:dyDescent="0.25">
      <c r="A230" s="3" t="s">
        <v>241</v>
      </c>
      <c r="B230" s="3">
        <v>29.593094944499999</v>
      </c>
      <c r="C230" s="3">
        <v>23.267326732699999</v>
      </c>
      <c r="D230" s="3">
        <v>74.712643678199996</v>
      </c>
      <c r="E230" s="3">
        <v>14.285714285699999</v>
      </c>
    </row>
    <row r="231" spans="1:5" x14ac:dyDescent="0.25">
      <c r="A231" s="3" t="s">
        <v>242</v>
      </c>
      <c r="B231" s="3">
        <v>14.180024660899999</v>
      </c>
      <c r="C231" s="3">
        <v>21.782178217799999</v>
      </c>
      <c r="D231" s="3">
        <v>31.034482758599999</v>
      </c>
      <c r="E231" s="3">
        <v>0</v>
      </c>
    </row>
    <row r="232" spans="1:5" x14ac:dyDescent="0.25">
      <c r="A232" s="3" t="s">
        <v>243</v>
      </c>
      <c r="B232" s="3">
        <v>39.210850801500001</v>
      </c>
      <c r="C232" s="3">
        <v>96.534653465299996</v>
      </c>
      <c r="D232" s="3">
        <v>12.6436781609</v>
      </c>
      <c r="E232" s="3">
        <v>90.476190476200003</v>
      </c>
    </row>
    <row r="233" spans="1:5" x14ac:dyDescent="0.25">
      <c r="A233" s="3" t="s">
        <v>244</v>
      </c>
      <c r="B233" s="3">
        <v>44.882860665800003</v>
      </c>
      <c r="C233" s="3">
        <v>40.099009901000002</v>
      </c>
      <c r="D233" s="3">
        <v>17.241379310300001</v>
      </c>
      <c r="E233" s="3">
        <v>23.8095238095</v>
      </c>
    </row>
    <row r="234" spans="1:5" x14ac:dyDescent="0.25">
      <c r="A234" s="3" t="s">
        <v>245</v>
      </c>
      <c r="B234" s="3">
        <v>77.681874229300007</v>
      </c>
      <c r="C234" s="3">
        <v>0</v>
      </c>
      <c r="D234" s="3">
        <v>100</v>
      </c>
      <c r="E234" s="3">
        <v>100</v>
      </c>
    </row>
    <row r="235" spans="1:5" x14ac:dyDescent="0.25">
      <c r="A235" s="3" t="s">
        <v>246</v>
      </c>
      <c r="B235" s="3">
        <v>15.659679408100001</v>
      </c>
      <c r="C235" s="3">
        <v>0.99009900990099997</v>
      </c>
      <c r="D235" s="3">
        <v>13.7931034483</v>
      </c>
      <c r="E235" s="3">
        <v>0</v>
      </c>
    </row>
    <row r="236" spans="1:5" x14ac:dyDescent="0.25">
      <c r="A236" s="3" t="s">
        <v>247</v>
      </c>
      <c r="B236" s="3">
        <v>0</v>
      </c>
      <c r="C236" s="3">
        <v>67.3267326733</v>
      </c>
      <c r="D236" s="3">
        <v>0</v>
      </c>
      <c r="E236" s="3">
        <v>0</v>
      </c>
    </row>
    <row r="237" spans="1:5" x14ac:dyDescent="0.25">
      <c r="A237" s="3" t="s">
        <v>248</v>
      </c>
      <c r="B237" s="3">
        <v>72.379778051800002</v>
      </c>
      <c r="C237" s="3">
        <v>0</v>
      </c>
      <c r="D237" s="3">
        <v>11.494252873600001</v>
      </c>
      <c r="E237" s="3">
        <v>66.666666666699996</v>
      </c>
    </row>
    <row r="238" spans="1:5" x14ac:dyDescent="0.25">
      <c r="A238" s="3" t="s">
        <v>249</v>
      </c>
      <c r="B238" s="3">
        <v>6.4118372379800004</v>
      </c>
      <c r="C238" s="3">
        <v>29.702970297</v>
      </c>
      <c r="D238" s="3">
        <v>0</v>
      </c>
      <c r="E238" s="3">
        <v>0</v>
      </c>
    </row>
    <row r="239" spans="1:5" x14ac:dyDescent="0.25">
      <c r="A239" s="3" t="s">
        <v>250</v>
      </c>
      <c r="B239" s="3">
        <v>98.520345252799999</v>
      </c>
      <c r="C239" s="3">
        <v>0</v>
      </c>
      <c r="D239" s="3">
        <v>90.804597701099993</v>
      </c>
      <c r="E239" s="3">
        <v>38.095238095200003</v>
      </c>
    </row>
    <row r="240" spans="1:5" x14ac:dyDescent="0.25">
      <c r="A240" s="3" t="s">
        <v>251</v>
      </c>
      <c r="B240" s="3">
        <v>1.23304562269</v>
      </c>
      <c r="C240" s="3">
        <v>0</v>
      </c>
      <c r="D240" s="3">
        <v>5.7471264367800003</v>
      </c>
      <c r="E240" s="3">
        <v>14.285714285699999</v>
      </c>
    </row>
    <row r="241" spans="1:5" x14ac:dyDescent="0.25">
      <c r="A241" s="3" t="s">
        <v>252</v>
      </c>
      <c r="B241" s="3">
        <v>83.477188655999996</v>
      </c>
      <c r="C241" s="3">
        <v>55.445544554500003</v>
      </c>
      <c r="D241" s="3">
        <v>97.701149425300002</v>
      </c>
      <c r="E241" s="3">
        <v>95.238095238100001</v>
      </c>
    </row>
    <row r="242" spans="1:5" x14ac:dyDescent="0.25">
      <c r="A242" s="3" t="s">
        <v>253</v>
      </c>
      <c r="B242" s="3">
        <v>86.313193588199994</v>
      </c>
      <c r="C242" s="3">
        <v>90.099009901000002</v>
      </c>
      <c r="D242" s="3">
        <v>96.551724137899996</v>
      </c>
      <c r="E242" s="3">
        <v>100</v>
      </c>
    </row>
    <row r="243" spans="1:5" x14ac:dyDescent="0.25">
      <c r="A243" s="3" t="s">
        <v>254</v>
      </c>
      <c r="B243" s="3">
        <v>99.753390875500003</v>
      </c>
      <c r="C243" s="3">
        <v>0</v>
      </c>
      <c r="D243" s="3">
        <v>98.850574712599993</v>
      </c>
      <c r="E243" s="3">
        <v>100</v>
      </c>
    </row>
    <row r="244" spans="1:5" x14ac:dyDescent="0.25">
      <c r="A244" s="3" t="s">
        <v>255</v>
      </c>
      <c r="B244" s="3">
        <v>1.23304562269</v>
      </c>
      <c r="C244" s="3">
        <v>0</v>
      </c>
      <c r="D244" s="3">
        <v>5.7471264367800003</v>
      </c>
      <c r="E244" s="3">
        <v>14.285714285699999</v>
      </c>
    </row>
    <row r="245" spans="1:5" x14ac:dyDescent="0.25">
      <c r="A245" s="3" t="s">
        <v>256</v>
      </c>
      <c r="B245" s="3">
        <v>1.23304562269</v>
      </c>
      <c r="C245" s="3">
        <v>0</v>
      </c>
      <c r="D245" s="3">
        <v>5.7471264367800003</v>
      </c>
      <c r="E245" s="3">
        <v>14.285714285699999</v>
      </c>
    </row>
    <row r="246" spans="1:5" x14ac:dyDescent="0.25">
      <c r="A246" s="3" t="s">
        <v>257</v>
      </c>
      <c r="B246" s="3">
        <v>77.681874229300007</v>
      </c>
      <c r="C246" s="3">
        <v>0</v>
      </c>
      <c r="D246" s="3">
        <v>100</v>
      </c>
      <c r="E246" s="3">
        <v>100</v>
      </c>
    </row>
    <row r="247" spans="1:5" x14ac:dyDescent="0.25">
      <c r="A247" s="3" t="s">
        <v>258</v>
      </c>
      <c r="B247" s="3">
        <v>68.064118372400003</v>
      </c>
      <c r="C247" s="3">
        <v>27.722772277200001</v>
      </c>
      <c r="D247" s="3">
        <v>58.620689655200003</v>
      </c>
      <c r="E247" s="3">
        <v>61.904761904799997</v>
      </c>
    </row>
    <row r="248" spans="1:5" x14ac:dyDescent="0.25">
      <c r="A248" s="3" t="s">
        <v>259</v>
      </c>
      <c r="B248" s="3">
        <v>20.9617755857</v>
      </c>
      <c r="C248" s="3">
        <v>15.346534653499999</v>
      </c>
      <c r="D248" s="3">
        <v>6.8965517241400001</v>
      </c>
      <c r="E248" s="3">
        <v>4.7619047619000003</v>
      </c>
    </row>
    <row r="249" spans="1:5" x14ac:dyDescent="0.25">
      <c r="A249" s="3" t="s">
        <v>260</v>
      </c>
      <c r="B249" s="3">
        <v>99.1368680641</v>
      </c>
      <c r="C249" s="3">
        <v>19.801980197999999</v>
      </c>
      <c r="D249" s="3">
        <v>98.850574712599993</v>
      </c>
      <c r="E249" s="3">
        <v>95.238095238100001</v>
      </c>
    </row>
    <row r="250" spans="1:5" x14ac:dyDescent="0.25">
      <c r="A250" s="3" t="s">
        <v>261</v>
      </c>
      <c r="B250" s="3">
        <v>85.943279901400004</v>
      </c>
      <c r="C250" s="3">
        <v>79.702970296999993</v>
      </c>
      <c r="D250" s="3">
        <v>73.563218390800003</v>
      </c>
      <c r="E250" s="3">
        <v>66.666666666699996</v>
      </c>
    </row>
    <row r="251" spans="1:5" x14ac:dyDescent="0.25">
      <c r="A251" s="3" t="s">
        <v>262</v>
      </c>
      <c r="B251" s="3">
        <v>0.36991368680600001</v>
      </c>
      <c r="C251" s="3">
        <v>11.881188118800001</v>
      </c>
      <c r="D251" s="3">
        <v>0</v>
      </c>
      <c r="E251" s="3">
        <v>0</v>
      </c>
    </row>
    <row r="252" spans="1:5" x14ac:dyDescent="0.25">
      <c r="A252" s="3" t="s">
        <v>263</v>
      </c>
      <c r="B252" s="3">
        <v>97.780517879200005</v>
      </c>
      <c r="C252" s="3">
        <v>0</v>
      </c>
      <c r="D252" s="3">
        <v>98.850574712599993</v>
      </c>
      <c r="E252" s="3">
        <v>100</v>
      </c>
    </row>
    <row r="253" spans="1:5" x14ac:dyDescent="0.25">
      <c r="A253" s="3" t="s">
        <v>264</v>
      </c>
      <c r="B253" s="3">
        <v>36.004932182499999</v>
      </c>
      <c r="C253" s="3">
        <v>0</v>
      </c>
      <c r="D253" s="3">
        <v>12.6436781609</v>
      </c>
      <c r="E253" s="3">
        <v>0</v>
      </c>
    </row>
    <row r="254" spans="1:5" x14ac:dyDescent="0.25">
      <c r="A254" s="3" t="s">
        <v>265</v>
      </c>
      <c r="B254" s="3">
        <v>24.784217015999999</v>
      </c>
      <c r="C254" s="3">
        <v>0</v>
      </c>
      <c r="D254" s="3">
        <v>11.494252873600001</v>
      </c>
      <c r="E254" s="3">
        <v>4.7619047619000003</v>
      </c>
    </row>
    <row r="255" spans="1:5" x14ac:dyDescent="0.25">
      <c r="A255" s="3" t="s">
        <v>266</v>
      </c>
      <c r="B255" s="3">
        <v>1.6029593094900001</v>
      </c>
      <c r="C255" s="3">
        <v>3.9603960396</v>
      </c>
      <c r="D255" s="3">
        <v>68.965517241399994</v>
      </c>
      <c r="E255" s="3">
        <v>66.666666666699996</v>
      </c>
    </row>
    <row r="256" spans="1:5" x14ac:dyDescent="0.25">
      <c r="A256" s="3" t="s">
        <v>267</v>
      </c>
      <c r="B256" s="3">
        <v>10.6041923551</v>
      </c>
      <c r="C256" s="3">
        <v>5.4455445544599996</v>
      </c>
      <c r="D256" s="3">
        <v>3.44827586207</v>
      </c>
      <c r="E256" s="3">
        <v>0</v>
      </c>
    </row>
    <row r="257" spans="1:5" x14ac:dyDescent="0.25">
      <c r="A257" s="3" t="s">
        <v>268</v>
      </c>
      <c r="B257" s="3">
        <v>73.982737361299996</v>
      </c>
      <c r="C257" s="3">
        <v>75.742574257399994</v>
      </c>
      <c r="D257" s="3">
        <v>95.402298850600005</v>
      </c>
      <c r="E257" s="3">
        <v>90.476190476200003</v>
      </c>
    </row>
    <row r="258" spans="1:5" x14ac:dyDescent="0.25">
      <c r="A258" s="3" t="s">
        <v>269</v>
      </c>
      <c r="B258" s="3">
        <v>84.463625154100001</v>
      </c>
      <c r="C258" s="3">
        <v>72.772277227700002</v>
      </c>
      <c r="D258" s="3">
        <v>72.413793103399996</v>
      </c>
      <c r="E258" s="3">
        <v>80.952380952400006</v>
      </c>
    </row>
    <row r="259" spans="1:5" x14ac:dyDescent="0.25">
      <c r="A259" s="3" t="s">
        <v>270</v>
      </c>
      <c r="B259" s="3">
        <v>86.313193588199994</v>
      </c>
      <c r="C259" s="3">
        <v>92.079207920800002</v>
      </c>
      <c r="D259" s="3">
        <v>96.551724137899996</v>
      </c>
      <c r="E259" s="3">
        <v>100</v>
      </c>
    </row>
    <row r="260" spans="1:5" x14ac:dyDescent="0.25">
      <c r="A260" s="3" t="s">
        <v>271</v>
      </c>
      <c r="B260" s="3">
        <v>97.657213316899998</v>
      </c>
      <c r="C260" s="3">
        <v>1.9801980198</v>
      </c>
      <c r="D260" s="3">
        <v>55.172413793099999</v>
      </c>
      <c r="E260" s="3">
        <v>85.714285714300004</v>
      </c>
    </row>
    <row r="261" spans="1:5" x14ac:dyDescent="0.25">
      <c r="A261" s="3" t="s">
        <v>272</v>
      </c>
      <c r="B261" s="3">
        <v>99.630086313199996</v>
      </c>
      <c r="C261" s="3">
        <v>0.49504950495</v>
      </c>
      <c r="D261" s="3">
        <v>49.425287356299997</v>
      </c>
      <c r="E261" s="3">
        <v>85.714285714300004</v>
      </c>
    </row>
    <row r="262" spans="1:5" x14ac:dyDescent="0.25">
      <c r="A262" s="3" t="s">
        <v>273</v>
      </c>
      <c r="B262" s="3">
        <v>0.36991368680600001</v>
      </c>
      <c r="C262" s="3">
        <v>0</v>
      </c>
      <c r="D262" s="3">
        <v>8.0459770114900007</v>
      </c>
      <c r="E262" s="3">
        <v>14.285714285699999</v>
      </c>
    </row>
    <row r="263" spans="1:5" x14ac:dyDescent="0.25">
      <c r="A263" s="3" t="s">
        <v>274</v>
      </c>
      <c r="B263" s="3">
        <v>85.943279901400004</v>
      </c>
      <c r="C263" s="3">
        <v>69.801980197999995</v>
      </c>
      <c r="D263" s="3">
        <v>95.402298850600005</v>
      </c>
      <c r="E263" s="3">
        <v>80.952380952400006</v>
      </c>
    </row>
    <row r="264" spans="1:5" x14ac:dyDescent="0.25">
      <c r="A264" s="3" t="s">
        <v>275</v>
      </c>
      <c r="B264" s="3">
        <v>86.313193588199994</v>
      </c>
      <c r="C264" s="3">
        <v>92.079207920800002</v>
      </c>
      <c r="D264" s="3">
        <v>96.551724137899996</v>
      </c>
      <c r="E264" s="3">
        <v>100</v>
      </c>
    </row>
    <row r="265" spans="1:5" x14ac:dyDescent="0.25">
      <c r="A265" s="3" t="s">
        <v>276</v>
      </c>
      <c r="B265" s="3">
        <v>81.381011097400005</v>
      </c>
      <c r="C265" s="3">
        <v>87.623762376200006</v>
      </c>
      <c r="D265" s="3">
        <v>22.9885057471</v>
      </c>
      <c r="E265" s="3">
        <v>38.095238095200003</v>
      </c>
    </row>
    <row r="266" spans="1:5" x14ac:dyDescent="0.25">
      <c r="A266" s="3" t="s">
        <v>277</v>
      </c>
      <c r="B266" s="3">
        <v>90.505548705300001</v>
      </c>
      <c r="C266" s="3">
        <v>68.316831683199993</v>
      </c>
      <c r="D266" s="3">
        <v>60.919540229900001</v>
      </c>
      <c r="E266" s="3">
        <v>57.142857142899999</v>
      </c>
    </row>
    <row r="267" spans="1:5" x14ac:dyDescent="0.25">
      <c r="A267" s="3" t="s">
        <v>278</v>
      </c>
      <c r="B267" s="3">
        <v>32.675709001199998</v>
      </c>
      <c r="C267" s="3">
        <v>14.356435643599999</v>
      </c>
      <c r="D267" s="3">
        <v>1.1494252873599999</v>
      </c>
      <c r="E267" s="3">
        <v>0</v>
      </c>
    </row>
    <row r="268" spans="1:5" x14ac:dyDescent="0.25">
      <c r="A268" s="3" t="s">
        <v>279</v>
      </c>
      <c r="B268" s="3">
        <v>11.960542540100001</v>
      </c>
      <c r="C268" s="3">
        <v>5.4455445544599996</v>
      </c>
      <c r="D268" s="3">
        <v>16.091954023</v>
      </c>
      <c r="E268" s="3">
        <v>0</v>
      </c>
    </row>
    <row r="269" spans="1:5" x14ac:dyDescent="0.25">
      <c r="A269" s="3" t="s">
        <v>280</v>
      </c>
      <c r="B269" s="3">
        <v>34.895191122100002</v>
      </c>
      <c r="C269" s="3">
        <v>15.346534653499999</v>
      </c>
      <c r="D269" s="3">
        <v>3.44827586207</v>
      </c>
      <c r="E269" s="3">
        <v>0</v>
      </c>
    </row>
    <row r="270" spans="1:5" x14ac:dyDescent="0.25">
      <c r="A270" s="3" t="s">
        <v>281</v>
      </c>
      <c r="B270" s="3">
        <v>98.397040690500006</v>
      </c>
      <c r="C270" s="3">
        <v>0.49504950495</v>
      </c>
      <c r="D270" s="3">
        <v>96.551724137899996</v>
      </c>
      <c r="E270" s="3">
        <v>90.476190476200003</v>
      </c>
    </row>
    <row r="271" spans="1:5" x14ac:dyDescent="0.25">
      <c r="A271" s="3" t="s">
        <v>282</v>
      </c>
      <c r="B271" s="3">
        <v>52.774352651000001</v>
      </c>
      <c r="C271" s="3">
        <v>4.4554455445499999</v>
      </c>
      <c r="D271" s="3">
        <v>9.1954022988500004</v>
      </c>
      <c r="E271" s="3">
        <v>0</v>
      </c>
    </row>
    <row r="272" spans="1:5" x14ac:dyDescent="0.25">
      <c r="A272" s="3" t="s">
        <v>283</v>
      </c>
      <c r="B272" s="3">
        <v>0.86313193588199999</v>
      </c>
      <c r="C272" s="3">
        <v>1.4851485148500001</v>
      </c>
      <c r="D272" s="3">
        <v>13.7931034483</v>
      </c>
      <c r="E272" s="3">
        <v>0</v>
      </c>
    </row>
    <row r="273" spans="1:5" x14ac:dyDescent="0.25">
      <c r="A273" s="3" t="s">
        <v>284</v>
      </c>
      <c r="B273" s="3">
        <v>42.7866831073</v>
      </c>
      <c r="C273" s="3">
        <v>0.99009900990099997</v>
      </c>
      <c r="D273" s="3">
        <v>26.436781609200001</v>
      </c>
      <c r="E273" s="3">
        <v>19.047619047600001</v>
      </c>
    </row>
    <row r="274" spans="1:5" x14ac:dyDescent="0.25">
      <c r="A274" s="3" t="s">
        <v>285</v>
      </c>
      <c r="B274" s="3">
        <v>45.745992601700003</v>
      </c>
      <c r="C274" s="3">
        <v>3.9603960396</v>
      </c>
      <c r="D274" s="3">
        <v>9.1954022988500004</v>
      </c>
      <c r="E274" s="3">
        <v>0</v>
      </c>
    </row>
    <row r="275" spans="1:5" x14ac:dyDescent="0.25">
      <c r="A275" s="3" t="s">
        <v>286</v>
      </c>
      <c r="B275" s="3">
        <v>100</v>
      </c>
      <c r="C275" s="3">
        <v>0.49504950495</v>
      </c>
      <c r="D275" s="3">
        <v>97.701149425300002</v>
      </c>
      <c r="E275" s="3">
        <v>100</v>
      </c>
    </row>
    <row r="276" spans="1:5" x14ac:dyDescent="0.25">
      <c r="A276" s="3" t="s">
        <v>287</v>
      </c>
      <c r="B276" s="3">
        <v>100</v>
      </c>
      <c r="C276" s="3">
        <v>0.49504950495</v>
      </c>
      <c r="D276" s="3">
        <v>97.701149425300002</v>
      </c>
      <c r="E276" s="3">
        <v>100</v>
      </c>
    </row>
    <row r="277" spans="1:5" x14ac:dyDescent="0.25">
      <c r="A277" s="3" t="s">
        <v>288</v>
      </c>
      <c r="B277" s="3">
        <v>78.791615289800006</v>
      </c>
      <c r="C277" s="3">
        <v>0</v>
      </c>
      <c r="D277" s="3">
        <v>58.620689655200003</v>
      </c>
      <c r="E277" s="3">
        <v>19.047619047600001</v>
      </c>
    </row>
    <row r="278" spans="1:5" x14ac:dyDescent="0.25">
      <c r="A278" s="3" t="s">
        <v>289</v>
      </c>
      <c r="B278" s="3">
        <v>68.187422934599994</v>
      </c>
      <c r="C278" s="3">
        <v>3.4653465346500001</v>
      </c>
      <c r="D278" s="3">
        <v>0</v>
      </c>
      <c r="E278" s="3">
        <v>0</v>
      </c>
    </row>
    <row r="279" spans="1:5" x14ac:dyDescent="0.25">
      <c r="A279" s="3" t="s">
        <v>290</v>
      </c>
      <c r="B279" s="3">
        <v>95.067817509199998</v>
      </c>
      <c r="C279" s="3">
        <v>0</v>
      </c>
      <c r="D279" s="3">
        <v>40.229885057499999</v>
      </c>
      <c r="E279" s="3">
        <v>0</v>
      </c>
    </row>
    <row r="280" spans="1:5" x14ac:dyDescent="0.25">
      <c r="A280" s="3" t="s">
        <v>291</v>
      </c>
      <c r="B280" s="3">
        <v>54.500616522800001</v>
      </c>
      <c r="C280" s="3">
        <v>98.514851485099996</v>
      </c>
      <c r="D280" s="3">
        <v>37.931034482800001</v>
      </c>
      <c r="E280" s="3">
        <v>95.238095238100001</v>
      </c>
    </row>
    <row r="281" spans="1:5" x14ac:dyDescent="0.25">
      <c r="A281" s="3" t="s">
        <v>292</v>
      </c>
      <c r="B281" s="3">
        <v>89.025893958099999</v>
      </c>
      <c r="C281" s="3">
        <v>42.574257425699997</v>
      </c>
      <c r="D281" s="3">
        <v>93.103448275900007</v>
      </c>
      <c r="E281" s="3">
        <v>85.714285714300004</v>
      </c>
    </row>
    <row r="282" spans="1:5" x14ac:dyDescent="0.25">
      <c r="A282" s="3" t="s">
        <v>293</v>
      </c>
      <c r="B282" s="3">
        <v>25.6473489519</v>
      </c>
      <c r="C282" s="3">
        <v>34.653465346499999</v>
      </c>
      <c r="D282" s="3">
        <v>37.931034482800001</v>
      </c>
      <c r="E282" s="3">
        <v>4.7619047619000003</v>
      </c>
    </row>
    <row r="283" spans="1:5" x14ac:dyDescent="0.25">
      <c r="A283" s="3" t="s">
        <v>294</v>
      </c>
      <c r="B283" s="3">
        <v>15.7829839704</v>
      </c>
      <c r="C283" s="3">
        <v>0.49504950495</v>
      </c>
      <c r="D283" s="3">
        <v>8.0459770114900007</v>
      </c>
      <c r="E283" s="3">
        <v>0</v>
      </c>
    </row>
    <row r="284" spans="1:5" x14ac:dyDescent="0.25">
      <c r="A284" s="3" t="s">
        <v>295</v>
      </c>
      <c r="B284" s="3">
        <v>0</v>
      </c>
      <c r="C284" s="3">
        <v>20.792079207899999</v>
      </c>
      <c r="D284" s="3">
        <v>0</v>
      </c>
      <c r="E284" s="3">
        <v>0</v>
      </c>
    </row>
    <row r="285" spans="1:5" x14ac:dyDescent="0.25">
      <c r="A285" s="3" t="s">
        <v>296</v>
      </c>
      <c r="B285" s="3">
        <v>99.013563501799993</v>
      </c>
      <c r="C285" s="3">
        <v>100</v>
      </c>
      <c r="D285" s="3">
        <v>0</v>
      </c>
      <c r="E285" s="3">
        <v>4.7619047619000003</v>
      </c>
    </row>
    <row r="286" spans="1:5" x14ac:dyDescent="0.25">
      <c r="A286" s="3" t="s">
        <v>297</v>
      </c>
      <c r="B286" s="3">
        <v>0.73982737361299999</v>
      </c>
      <c r="C286" s="3">
        <v>0</v>
      </c>
      <c r="D286" s="3">
        <v>12.6436781609</v>
      </c>
      <c r="E286" s="3">
        <v>19.047619047600001</v>
      </c>
    </row>
    <row r="287" spans="1:5" x14ac:dyDescent="0.25">
      <c r="A287" s="3" t="s">
        <v>298</v>
      </c>
      <c r="B287" s="3">
        <v>17.385943279900001</v>
      </c>
      <c r="C287" s="3">
        <v>0</v>
      </c>
      <c r="D287" s="3">
        <v>1.1494252873599999</v>
      </c>
      <c r="E287" s="3">
        <v>0</v>
      </c>
    </row>
    <row r="288" spans="1:5" x14ac:dyDescent="0.25">
      <c r="A288" s="3" t="s">
        <v>299</v>
      </c>
      <c r="B288" s="3">
        <v>83.970406905100006</v>
      </c>
      <c r="C288" s="3">
        <v>98.514851485099996</v>
      </c>
      <c r="D288" s="3">
        <v>91.9540229885</v>
      </c>
      <c r="E288" s="3">
        <v>19.047619047600001</v>
      </c>
    </row>
    <row r="289" spans="1:5" x14ac:dyDescent="0.25">
      <c r="A289" s="3" t="s">
        <v>300</v>
      </c>
      <c r="B289" s="3">
        <v>0</v>
      </c>
      <c r="C289" s="3">
        <v>97.524752475200003</v>
      </c>
      <c r="D289" s="3">
        <v>0</v>
      </c>
      <c r="E289" s="3">
        <v>4.7619047619000003</v>
      </c>
    </row>
    <row r="290" spans="1:5" x14ac:dyDescent="0.25">
      <c r="A290" s="3" t="s">
        <v>301</v>
      </c>
      <c r="B290" s="3">
        <v>99.1368680641</v>
      </c>
      <c r="C290" s="3">
        <v>12.871287128700001</v>
      </c>
      <c r="D290" s="3">
        <v>74.712643678199996</v>
      </c>
      <c r="E290" s="3">
        <v>61.904761904799997</v>
      </c>
    </row>
    <row r="291" spans="1:5" x14ac:dyDescent="0.25">
      <c r="A291" s="3" t="s">
        <v>302</v>
      </c>
      <c r="B291" s="3">
        <v>29.839704069100002</v>
      </c>
      <c r="C291" s="3">
        <v>0</v>
      </c>
      <c r="D291" s="3">
        <v>89.655172413800003</v>
      </c>
      <c r="E291" s="3">
        <v>90.476190476200003</v>
      </c>
    </row>
    <row r="292" spans="1:5" x14ac:dyDescent="0.25">
      <c r="A292" s="3" t="s">
        <v>303</v>
      </c>
      <c r="B292" s="3">
        <v>0</v>
      </c>
      <c r="C292" s="3">
        <v>21.782178217799999</v>
      </c>
      <c r="D292" s="3">
        <v>0</v>
      </c>
      <c r="E292" s="3">
        <v>0</v>
      </c>
    </row>
    <row r="293" spans="1:5" x14ac:dyDescent="0.25">
      <c r="A293" s="3" t="s">
        <v>304</v>
      </c>
      <c r="B293" s="3">
        <v>25.6473489519</v>
      </c>
      <c r="C293" s="3">
        <v>31.6831683168</v>
      </c>
      <c r="D293" s="3">
        <v>37.931034482800001</v>
      </c>
      <c r="E293" s="3">
        <v>4.7619047619000003</v>
      </c>
    </row>
    <row r="294" spans="1:5" x14ac:dyDescent="0.25">
      <c r="A294" s="3" t="s">
        <v>305</v>
      </c>
      <c r="B294" s="3">
        <v>72.133168927300005</v>
      </c>
      <c r="C294" s="3">
        <v>98.514851485099996</v>
      </c>
      <c r="D294" s="3">
        <v>97.701149425300002</v>
      </c>
      <c r="E294" s="3">
        <v>95.238095238100001</v>
      </c>
    </row>
    <row r="295" spans="1:5" x14ac:dyDescent="0.25">
      <c r="A295" s="3" t="s">
        <v>306</v>
      </c>
      <c r="B295" s="3">
        <v>72.009864364999999</v>
      </c>
      <c r="C295" s="3">
        <v>98.514851485099996</v>
      </c>
      <c r="D295" s="3">
        <v>97.701149425300002</v>
      </c>
      <c r="E295" s="3">
        <v>95.238095238100001</v>
      </c>
    </row>
    <row r="296" spans="1:5" x14ac:dyDescent="0.25">
      <c r="A296" s="3" t="s">
        <v>307</v>
      </c>
      <c r="B296" s="3">
        <v>99.260172626400006</v>
      </c>
      <c r="C296" s="3">
        <v>0.49504950495</v>
      </c>
      <c r="D296" s="3">
        <v>97.701149425300002</v>
      </c>
      <c r="E296" s="3">
        <v>100</v>
      </c>
    </row>
    <row r="297" spans="1:5" x14ac:dyDescent="0.25">
      <c r="A297" s="3" t="s">
        <v>308</v>
      </c>
      <c r="B297" s="3">
        <v>90.998766954399997</v>
      </c>
      <c r="C297" s="3">
        <v>67.821782178199996</v>
      </c>
      <c r="D297" s="3">
        <v>74.712643678199996</v>
      </c>
      <c r="E297" s="3">
        <v>38.095238095200003</v>
      </c>
    </row>
    <row r="298" spans="1:5" x14ac:dyDescent="0.25">
      <c r="A298" s="3" t="s">
        <v>309</v>
      </c>
      <c r="B298" s="3">
        <v>48.705302096200001</v>
      </c>
      <c r="C298" s="3">
        <v>31.188118811900001</v>
      </c>
      <c r="D298" s="3">
        <v>72.413793103399996</v>
      </c>
      <c r="E298" s="3">
        <v>38.095238095200003</v>
      </c>
    </row>
    <row r="299" spans="1:5" x14ac:dyDescent="0.25">
      <c r="A299" s="3" t="s">
        <v>310</v>
      </c>
      <c r="B299" s="3">
        <v>49.445129469800001</v>
      </c>
      <c r="C299" s="3">
        <v>33.168316831699997</v>
      </c>
      <c r="D299" s="3">
        <v>72.413793103399996</v>
      </c>
      <c r="E299" s="3">
        <v>38.095238095200003</v>
      </c>
    </row>
    <row r="300" spans="1:5" x14ac:dyDescent="0.25">
      <c r="A300" s="3" t="s">
        <v>311</v>
      </c>
      <c r="B300" s="3">
        <v>0</v>
      </c>
      <c r="C300" s="3">
        <v>24.257425742599999</v>
      </c>
      <c r="D300" s="3">
        <v>0</v>
      </c>
      <c r="E300" s="3">
        <v>0</v>
      </c>
    </row>
    <row r="301" spans="1:5" x14ac:dyDescent="0.25">
      <c r="A301" s="3" t="s">
        <v>312</v>
      </c>
      <c r="B301" s="3">
        <v>25.6473489519</v>
      </c>
      <c r="C301" s="3">
        <v>31.6831683168</v>
      </c>
      <c r="D301" s="3">
        <v>37.931034482800001</v>
      </c>
      <c r="E301" s="3">
        <v>4.7619047619000003</v>
      </c>
    </row>
    <row r="302" spans="1:5" x14ac:dyDescent="0.25">
      <c r="A302" s="3" t="s">
        <v>313</v>
      </c>
      <c r="B302" s="3">
        <v>4.19235511714</v>
      </c>
      <c r="C302" s="3">
        <v>0</v>
      </c>
      <c r="D302" s="3">
        <v>13.7931034483</v>
      </c>
      <c r="E302" s="3">
        <v>0</v>
      </c>
    </row>
    <row r="303" spans="1:5" x14ac:dyDescent="0.25">
      <c r="A303" s="3" t="s">
        <v>314</v>
      </c>
      <c r="B303" s="3">
        <v>99.1368680641</v>
      </c>
      <c r="C303" s="3">
        <v>12.871287128700001</v>
      </c>
      <c r="D303" s="3">
        <v>74.712643678199996</v>
      </c>
      <c r="E303" s="3">
        <v>61.904761904799997</v>
      </c>
    </row>
    <row r="304" spans="1:5" x14ac:dyDescent="0.25">
      <c r="A304" s="3" t="s">
        <v>315</v>
      </c>
      <c r="B304" s="3">
        <v>0</v>
      </c>
      <c r="C304" s="3">
        <v>0</v>
      </c>
      <c r="D304" s="3">
        <v>48.275862068999999</v>
      </c>
      <c r="E304" s="3">
        <v>0</v>
      </c>
    </row>
    <row r="305" spans="1:5" x14ac:dyDescent="0.25">
      <c r="A305" s="3" t="s">
        <v>316</v>
      </c>
      <c r="B305" s="3">
        <v>86.559802712700005</v>
      </c>
      <c r="C305" s="3">
        <v>63.861386138599997</v>
      </c>
      <c r="D305" s="3">
        <v>86.206896551699998</v>
      </c>
      <c r="E305" s="3">
        <v>90.476190476200003</v>
      </c>
    </row>
    <row r="306" spans="1:5" x14ac:dyDescent="0.25">
      <c r="A306" s="3" t="s">
        <v>317</v>
      </c>
      <c r="B306" s="3">
        <v>2.09617755857</v>
      </c>
      <c r="C306" s="3">
        <v>15.346534653499999</v>
      </c>
      <c r="D306" s="3">
        <v>3.44827586207</v>
      </c>
      <c r="E306" s="3">
        <v>0</v>
      </c>
    </row>
    <row r="307" spans="1:5" x14ac:dyDescent="0.25">
      <c r="A307" s="3" t="s">
        <v>318</v>
      </c>
      <c r="B307" s="3">
        <v>88.162762022199999</v>
      </c>
      <c r="C307" s="3">
        <v>82.6732673267</v>
      </c>
      <c r="D307" s="3">
        <v>75.862068965500001</v>
      </c>
      <c r="E307" s="3">
        <v>76.190476190499993</v>
      </c>
    </row>
    <row r="308" spans="1:5" x14ac:dyDescent="0.25">
      <c r="A308" s="3" t="s">
        <v>319</v>
      </c>
      <c r="B308" s="3">
        <v>88.655980271299995</v>
      </c>
      <c r="C308" s="3">
        <v>72.772277227700002</v>
      </c>
      <c r="D308" s="3">
        <v>72.413793103399996</v>
      </c>
      <c r="E308" s="3">
        <v>76.190476190499993</v>
      </c>
    </row>
    <row r="309" spans="1:5" x14ac:dyDescent="0.25">
      <c r="A309" s="3" t="s">
        <v>320</v>
      </c>
      <c r="B309" s="3">
        <v>25.893958076400001</v>
      </c>
      <c r="C309" s="3">
        <v>27.227722772300002</v>
      </c>
      <c r="D309" s="3">
        <v>26.436781609200001</v>
      </c>
      <c r="E309" s="3">
        <v>14.285714285699999</v>
      </c>
    </row>
    <row r="310" spans="1:5" x14ac:dyDescent="0.25">
      <c r="A310" s="3" t="s">
        <v>321</v>
      </c>
      <c r="B310" s="3">
        <v>86.436498150399999</v>
      </c>
      <c r="C310" s="3">
        <v>56.435643564400003</v>
      </c>
      <c r="D310" s="3">
        <v>77.011494252899993</v>
      </c>
      <c r="E310" s="3">
        <v>66.666666666699996</v>
      </c>
    </row>
    <row r="311" spans="1:5" x14ac:dyDescent="0.25">
      <c r="A311" s="3" t="s">
        <v>322</v>
      </c>
      <c r="B311" s="3">
        <v>90.752157829799998</v>
      </c>
      <c r="C311" s="3">
        <v>92.574257425699997</v>
      </c>
      <c r="D311" s="3">
        <v>77.011494252899993</v>
      </c>
      <c r="E311" s="3">
        <v>80.952380952400006</v>
      </c>
    </row>
    <row r="312" spans="1:5" x14ac:dyDescent="0.25">
      <c r="A312" s="3" t="s">
        <v>323</v>
      </c>
      <c r="B312" s="3">
        <v>43.033292231799997</v>
      </c>
      <c r="C312" s="3">
        <v>35.643564356399999</v>
      </c>
      <c r="D312" s="3">
        <v>31.034482758599999</v>
      </c>
      <c r="E312" s="3">
        <v>14.285714285699999</v>
      </c>
    </row>
    <row r="313" spans="1:5" x14ac:dyDescent="0.25">
      <c r="A313" s="3" t="s">
        <v>324</v>
      </c>
      <c r="B313" s="3">
        <v>24.784217015999999</v>
      </c>
      <c r="C313" s="3">
        <v>0</v>
      </c>
      <c r="D313" s="3">
        <v>11.494252873600001</v>
      </c>
      <c r="E313" s="3">
        <v>4.7619047619000003</v>
      </c>
    </row>
    <row r="314" spans="1:5" x14ac:dyDescent="0.25">
      <c r="A314" s="3" t="s">
        <v>325</v>
      </c>
      <c r="B314" s="3">
        <v>82.860665844600007</v>
      </c>
      <c r="C314" s="3">
        <v>53.465346534699997</v>
      </c>
      <c r="D314" s="3">
        <v>81.609195402300003</v>
      </c>
      <c r="E314" s="3">
        <v>66.666666666699996</v>
      </c>
    </row>
    <row r="315" spans="1:5" x14ac:dyDescent="0.25">
      <c r="A315" s="3" t="s">
        <v>326</v>
      </c>
      <c r="B315" s="3">
        <v>45.252774352700001</v>
      </c>
      <c r="C315" s="3">
        <v>7.4257425742600001</v>
      </c>
      <c r="D315" s="3">
        <v>31.034482758599999</v>
      </c>
      <c r="E315" s="3">
        <v>19.047619047600001</v>
      </c>
    </row>
    <row r="316" spans="1:5" x14ac:dyDescent="0.25">
      <c r="A316" s="3" t="s">
        <v>327</v>
      </c>
      <c r="B316" s="3">
        <v>19.235511713899999</v>
      </c>
      <c r="C316" s="3">
        <v>5.9405940594100004</v>
      </c>
      <c r="D316" s="3">
        <v>4.5977011494299997</v>
      </c>
      <c r="E316" s="3">
        <v>4.7619047619000003</v>
      </c>
    </row>
    <row r="317" spans="1:5" x14ac:dyDescent="0.25">
      <c r="A317" s="3" t="s">
        <v>328</v>
      </c>
      <c r="B317" s="3">
        <v>29.469790382199999</v>
      </c>
      <c r="C317" s="3">
        <v>72.772277227700002</v>
      </c>
      <c r="D317" s="3">
        <v>20.689655172399998</v>
      </c>
      <c r="E317" s="3">
        <v>28.571428571399998</v>
      </c>
    </row>
    <row r="318" spans="1:5" x14ac:dyDescent="0.25">
      <c r="A318" s="3" t="s">
        <v>329</v>
      </c>
      <c r="B318" s="3">
        <v>6.6584463625200003</v>
      </c>
      <c r="C318" s="3">
        <v>10.891089108899999</v>
      </c>
      <c r="D318" s="3">
        <v>4.5977011494299997</v>
      </c>
      <c r="E318" s="3">
        <v>0</v>
      </c>
    </row>
    <row r="319" spans="1:5" x14ac:dyDescent="0.25">
      <c r="A319" s="3" t="s">
        <v>330</v>
      </c>
      <c r="B319" s="3">
        <v>18.495684340299999</v>
      </c>
      <c r="C319" s="3">
        <v>6.4356435643600003</v>
      </c>
      <c r="D319" s="3">
        <v>8.0459770114900007</v>
      </c>
      <c r="E319" s="3">
        <v>0</v>
      </c>
    </row>
    <row r="320" spans="1:5" x14ac:dyDescent="0.25">
      <c r="A320" s="3" t="s">
        <v>331</v>
      </c>
      <c r="B320" s="3">
        <v>75.215782984000001</v>
      </c>
      <c r="C320" s="3">
        <v>32.6732673267</v>
      </c>
      <c r="D320" s="3">
        <v>65.517241379300003</v>
      </c>
      <c r="E320" s="3">
        <v>33.333333333299997</v>
      </c>
    </row>
    <row r="321" spans="1:5" x14ac:dyDescent="0.25">
      <c r="A321" s="3" t="s">
        <v>332</v>
      </c>
      <c r="B321" s="3">
        <v>41.676942046900002</v>
      </c>
      <c r="C321" s="3">
        <v>26.732673267300001</v>
      </c>
      <c r="D321" s="3">
        <v>29.885057471300001</v>
      </c>
      <c r="E321" s="3">
        <v>9.5238095238099998</v>
      </c>
    </row>
    <row r="322" spans="1:5" x14ac:dyDescent="0.25">
      <c r="A322" s="3" t="s">
        <v>333</v>
      </c>
      <c r="B322" s="3">
        <v>61.898890258900003</v>
      </c>
      <c r="C322" s="3">
        <v>88.118811881200003</v>
      </c>
      <c r="D322" s="3">
        <v>27.5862068966</v>
      </c>
      <c r="E322" s="3">
        <v>61.904761904799997</v>
      </c>
    </row>
    <row r="323" spans="1:5" x14ac:dyDescent="0.25">
      <c r="A323" s="3" t="s">
        <v>334</v>
      </c>
      <c r="B323" s="3">
        <v>57.829839704100003</v>
      </c>
      <c r="C323" s="3">
        <v>34.158415841599997</v>
      </c>
      <c r="D323" s="3">
        <v>41.379310344799997</v>
      </c>
      <c r="E323" s="3">
        <v>28.571428571399998</v>
      </c>
    </row>
    <row r="324" spans="1:5" x14ac:dyDescent="0.25">
      <c r="A324" s="3" t="s">
        <v>335</v>
      </c>
      <c r="B324" s="3">
        <v>20.221948212099999</v>
      </c>
      <c r="C324" s="3">
        <v>9.9009900990100004</v>
      </c>
      <c r="D324" s="3">
        <v>4.5977011494299997</v>
      </c>
      <c r="E324" s="3">
        <v>19.047619047600001</v>
      </c>
    </row>
    <row r="325" spans="1:5" x14ac:dyDescent="0.25">
      <c r="A325" s="3" t="s">
        <v>336</v>
      </c>
      <c r="B325" s="3">
        <v>16.3995067818</v>
      </c>
      <c r="C325" s="3">
        <v>13.3663366337</v>
      </c>
      <c r="D325" s="3">
        <v>19.5402298851</v>
      </c>
      <c r="E325" s="3">
        <v>4.7619047619000003</v>
      </c>
    </row>
    <row r="326" spans="1:5" x14ac:dyDescent="0.25">
      <c r="A326" s="3" t="s">
        <v>337</v>
      </c>
      <c r="B326" s="3">
        <v>21.948212083800001</v>
      </c>
      <c r="C326" s="3">
        <v>22.277227722799999</v>
      </c>
      <c r="D326" s="3">
        <v>14.9425287356</v>
      </c>
      <c r="E326" s="3">
        <v>0</v>
      </c>
    </row>
    <row r="327" spans="1:5" x14ac:dyDescent="0.25">
      <c r="A327" s="3" t="s">
        <v>338</v>
      </c>
      <c r="B327" s="3">
        <v>12.330456226900001</v>
      </c>
      <c r="C327" s="3">
        <v>5.9405940594100004</v>
      </c>
      <c r="D327" s="3">
        <v>8.0459770114900007</v>
      </c>
      <c r="E327" s="3">
        <v>0</v>
      </c>
    </row>
    <row r="328" spans="1:5" x14ac:dyDescent="0.25">
      <c r="A328" s="3" t="s">
        <v>339</v>
      </c>
      <c r="B328" s="3">
        <v>14.4266337855</v>
      </c>
      <c r="C328" s="3">
        <v>19.801980197999999</v>
      </c>
      <c r="D328" s="3">
        <v>10.344827586199999</v>
      </c>
      <c r="E328" s="3">
        <v>4.7619047619000003</v>
      </c>
    </row>
    <row r="329" spans="1:5" x14ac:dyDescent="0.25">
      <c r="A329" s="3" t="s">
        <v>340</v>
      </c>
      <c r="B329" s="3">
        <v>15.9062885327</v>
      </c>
      <c r="C329" s="3">
        <v>18.811881188099999</v>
      </c>
      <c r="D329" s="3">
        <v>11.494252873600001</v>
      </c>
      <c r="E329" s="3">
        <v>4.7619047619000003</v>
      </c>
    </row>
    <row r="330" spans="1:5" x14ac:dyDescent="0.25">
      <c r="A330" s="3" t="s">
        <v>341</v>
      </c>
      <c r="B330" s="3">
        <v>14.673242910000001</v>
      </c>
      <c r="C330" s="3">
        <v>18.3168316832</v>
      </c>
      <c r="D330" s="3">
        <v>11.494252873600001</v>
      </c>
      <c r="E330" s="3">
        <v>4.7619047619000003</v>
      </c>
    </row>
    <row r="331" spans="1:5" x14ac:dyDescent="0.25">
      <c r="A331" s="3" t="s">
        <v>342</v>
      </c>
      <c r="B331" s="3">
        <v>63.008631319400003</v>
      </c>
      <c r="C331" s="3">
        <v>0.99009900990099997</v>
      </c>
      <c r="D331" s="3">
        <v>43.678160919500002</v>
      </c>
      <c r="E331" s="3">
        <v>33.333333333299997</v>
      </c>
    </row>
    <row r="332" spans="1:5" x14ac:dyDescent="0.25">
      <c r="A332" s="3" t="s">
        <v>343</v>
      </c>
      <c r="B332" s="3">
        <v>60.419235511700002</v>
      </c>
      <c r="C332" s="3">
        <v>88.118811881200003</v>
      </c>
      <c r="D332" s="3">
        <v>50.574712643700003</v>
      </c>
      <c r="E332" s="3">
        <v>66.666666666699996</v>
      </c>
    </row>
    <row r="333" spans="1:5" x14ac:dyDescent="0.25">
      <c r="A333" s="3" t="s">
        <v>344</v>
      </c>
      <c r="B333" s="3">
        <v>18.372379778100001</v>
      </c>
      <c r="C333" s="3">
        <v>36.633663366299999</v>
      </c>
      <c r="D333" s="3">
        <v>70.114942528699999</v>
      </c>
      <c r="E333" s="3">
        <v>38.095238095200003</v>
      </c>
    </row>
    <row r="334" spans="1:5" x14ac:dyDescent="0.25">
      <c r="A334" s="3" t="s">
        <v>345</v>
      </c>
      <c r="B334" s="3">
        <v>47.595561035800003</v>
      </c>
      <c r="C334" s="3">
        <v>27.227722772300002</v>
      </c>
      <c r="D334" s="3">
        <v>40.229885057499999</v>
      </c>
      <c r="E334" s="3">
        <v>61.904761904799997</v>
      </c>
    </row>
    <row r="335" spans="1:5" x14ac:dyDescent="0.25">
      <c r="A335" s="3" t="s">
        <v>346</v>
      </c>
      <c r="B335" s="3">
        <v>48.705302096200001</v>
      </c>
      <c r="C335" s="3">
        <v>20.792079207899999</v>
      </c>
      <c r="D335" s="3">
        <v>59.770114942500001</v>
      </c>
      <c r="E335" s="3">
        <v>23.8095238095</v>
      </c>
    </row>
    <row r="336" spans="1:5" x14ac:dyDescent="0.25">
      <c r="A336" s="3" t="s">
        <v>347</v>
      </c>
      <c r="B336" s="3">
        <v>30.949445129499999</v>
      </c>
      <c r="C336" s="3">
        <v>3.9603960396</v>
      </c>
      <c r="D336" s="3">
        <v>56.321839080499998</v>
      </c>
      <c r="E336" s="3">
        <v>19.047619047600001</v>
      </c>
    </row>
    <row r="337" spans="1:5" x14ac:dyDescent="0.25">
      <c r="A337" s="3" t="s">
        <v>348</v>
      </c>
      <c r="B337" s="3">
        <v>27.620221948200001</v>
      </c>
      <c r="C337" s="3">
        <v>2.9702970297000002</v>
      </c>
      <c r="D337" s="3">
        <v>54.022988505699999</v>
      </c>
      <c r="E337" s="3">
        <v>19.047619047600001</v>
      </c>
    </row>
    <row r="338" spans="1:5" x14ac:dyDescent="0.25">
      <c r="A338" s="3" t="s">
        <v>349</v>
      </c>
      <c r="B338" s="3">
        <v>22.564734895200001</v>
      </c>
      <c r="C338" s="3">
        <v>0</v>
      </c>
      <c r="D338" s="3">
        <v>28.735632183900002</v>
      </c>
      <c r="E338" s="3">
        <v>0</v>
      </c>
    </row>
    <row r="339" spans="1:5" x14ac:dyDescent="0.25">
      <c r="A339" s="3" t="s">
        <v>350</v>
      </c>
      <c r="B339" s="3">
        <v>96.547472256500001</v>
      </c>
      <c r="C339" s="3">
        <v>0</v>
      </c>
      <c r="D339" s="3">
        <v>95.402298850600005</v>
      </c>
      <c r="E339" s="3">
        <v>95.238095238100001</v>
      </c>
    </row>
    <row r="340" spans="1:5" x14ac:dyDescent="0.25">
      <c r="A340" s="3" t="s">
        <v>351</v>
      </c>
      <c r="B340" s="3">
        <v>22.194821208400001</v>
      </c>
      <c r="C340" s="3">
        <v>9.4059405940600005</v>
      </c>
      <c r="D340" s="3">
        <v>20.689655172399998</v>
      </c>
      <c r="E340" s="3">
        <v>4.7619047619000003</v>
      </c>
    </row>
    <row r="341" spans="1:5" x14ac:dyDescent="0.25">
      <c r="A341" s="3" t="s">
        <v>352</v>
      </c>
      <c r="B341" s="3">
        <v>56.473489519099999</v>
      </c>
      <c r="C341" s="3">
        <v>29.207920792100001</v>
      </c>
      <c r="D341" s="3">
        <v>52.873563218400001</v>
      </c>
      <c r="E341" s="3">
        <v>14.285714285699999</v>
      </c>
    </row>
    <row r="342" spans="1:5" x14ac:dyDescent="0.25">
      <c r="A342" s="3" t="s">
        <v>353</v>
      </c>
      <c r="B342" s="3">
        <v>48.705302096200001</v>
      </c>
      <c r="C342" s="3">
        <v>25.247524752499999</v>
      </c>
      <c r="D342" s="3">
        <v>17.241379310300001</v>
      </c>
      <c r="E342" s="3">
        <v>9.5238095238099998</v>
      </c>
    </row>
    <row r="343" spans="1:5" x14ac:dyDescent="0.25">
      <c r="A343" s="3" t="s">
        <v>354</v>
      </c>
      <c r="B343" s="3">
        <v>73.4895191122</v>
      </c>
      <c r="C343" s="3">
        <v>39.603960395999998</v>
      </c>
      <c r="D343" s="3">
        <v>49.425287356299997</v>
      </c>
      <c r="E343" s="3">
        <v>19.047619047600001</v>
      </c>
    </row>
    <row r="344" spans="1:5" x14ac:dyDescent="0.25">
      <c r="A344" s="3" t="s">
        <v>355</v>
      </c>
      <c r="B344" s="3">
        <v>35.8816276202</v>
      </c>
      <c r="C344" s="3">
        <v>32.6732673267</v>
      </c>
      <c r="D344" s="3">
        <v>16.091954023</v>
      </c>
      <c r="E344" s="3">
        <v>14.285714285699999</v>
      </c>
    </row>
    <row r="345" spans="1:5" x14ac:dyDescent="0.25">
      <c r="A345" s="3" t="s">
        <v>356</v>
      </c>
      <c r="B345" s="3">
        <v>1.10974106042</v>
      </c>
      <c r="C345" s="3">
        <v>99.504950495000003</v>
      </c>
      <c r="D345" s="3">
        <v>8.0459770114900007</v>
      </c>
      <c r="E345" s="3">
        <v>0</v>
      </c>
    </row>
    <row r="346" spans="1:5" x14ac:dyDescent="0.25">
      <c r="A346" s="3" t="s">
        <v>357</v>
      </c>
      <c r="B346" s="3">
        <v>99.1368680641</v>
      </c>
      <c r="C346" s="3">
        <v>10.891089108899999</v>
      </c>
      <c r="D346" s="3">
        <v>97.701149425300002</v>
      </c>
      <c r="E346" s="3">
        <v>95.238095238100001</v>
      </c>
    </row>
    <row r="347" spans="1:5" x14ac:dyDescent="0.25">
      <c r="A347" s="3" t="s">
        <v>358</v>
      </c>
      <c r="B347" s="3">
        <v>81.874229346500002</v>
      </c>
      <c r="C347" s="3">
        <v>88.613861386099998</v>
      </c>
      <c r="D347" s="3">
        <v>6.8965517241400001</v>
      </c>
      <c r="E347" s="3">
        <v>9.5238095238099998</v>
      </c>
    </row>
    <row r="348" spans="1:5" x14ac:dyDescent="0.25">
      <c r="A348" s="3" t="s">
        <v>359</v>
      </c>
      <c r="B348" s="3">
        <v>99.506781750900004</v>
      </c>
      <c r="C348" s="3">
        <v>28.217821782200001</v>
      </c>
      <c r="D348" s="3">
        <v>97.701149425300002</v>
      </c>
      <c r="E348" s="3">
        <v>90.476190476200003</v>
      </c>
    </row>
    <row r="349" spans="1:5" x14ac:dyDescent="0.25">
      <c r="A349" s="3" t="s">
        <v>360</v>
      </c>
      <c r="B349" s="3">
        <v>98.397040690500006</v>
      </c>
      <c r="C349" s="3">
        <v>0</v>
      </c>
      <c r="D349" s="3">
        <v>97.701149425300002</v>
      </c>
      <c r="E349" s="3">
        <v>95.238095238100001</v>
      </c>
    </row>
    <row r="350" spans="1:5" x14ac:dyDescent="0.25">
      <c r="A350" s="3" t="s">
        <v>361</v>
      </c>
      <c r="B350" s="3">
        <v>6.7817509247799999</v>
      </c>
      <c r="C350" s="3">
        <v>0</v>
      </c>
      <c r="D350" s="3">
        <v>41.379310344799997</v>
      </c>
      <c r="E350" s="3">
        <v>9.5238095238099998</v>
      </c>
    </row>
    <row r="351" spans="1:5" x14ac:dyDescent="0.25">
      <c r="A351" s="3" t="s">
        <v>362</v>
      </c>
      <c r="B351" s="3">
        <v>3.2059186189900002</v>
      </c>
      <c r="C351" s="3">
        <v>86.138613861400003</v>
      </c>
      <c r="D351" s="3">
        <v>1.1494252873599999</v>
      </c>
      <c r="E351" s="3">
        <v>4.7619047619000003</v>
      </c>
    </row>
    <row r="352" spans="1:5" x14ac:dyDescent="0.25">
      <c r="A352" s="3" t="s">
        <v>363</v>
      </c>
      <c r="B352" s="3">
        <v>4.4389642416799999</v>
      </c>
      <c r="C352" s="3">
        <v>0.99009900990099997</v>
      </c>
      <c r="D352" s="3">
        <v>97.701149425300002</v>
      </c>
      <c r="E352" s="3">
        <v>100</v>
      </c>
    </row>
    <row r="353" spans="1:5" x14ac:dyDescent="0.25">
      <c r="A353" s="3" t="s">
        <v>364</v>
      </c>
      <c r="B353" s="3">
        <v>15.536374845899999</v>
      </c>
      <c r="C353" s="3">
        <v>0.99009900990099997</v>
      </c>
      <c r="D353" s="3">
        <v>10.344827586199999</v>
      </c>
      <c r="E353" s="3">
        <v>0</v>
      </c>
    </row>
    <row r="354" spans="1:5" x14ac:dyDescent="0.25">
      <c r="A354" s="3" t="s">
        <v>365</v>
      </c>
      <c r="B354" s="3">
        <v>8.2614056720099995</v>
      </c>
      <c r="C354" s="3">
        <v>11.881188118800001</v>
      </c>
      <c r="D354" s="3">
        <v>12.6436781609</v>
      </c>
      <c r="E354" s="3">
        <v>4.7619047619000003</v>
      </c>
    </row>
    <row r="355" spans="1:5" x14ac:dyDescent="0.25">
      <c r="A355" s="3" t="s">
        <v>366</v>
      </c>
      <c r="B355" s="3">
        <v>100</v>
      </c>
      <c r="C355" s="3">
        <v>39.603960395999998</v>
      </c>
      <c r="D355" s="3">
        <v>100</v>
      </c>
      <c r="E355" s="3">
        <v>100</v>
      </c>
    </row>
    <row r="356" spans="1:5" x14ac:dyDescent="0.25">
      <c r="A356" s="3" t="s">
        <v>367</v>
      </c>
      <c r="B356" s="3">
        <v>69.667077681899997</v>
      </c>
      <c r="C356" s="3">
        <v>12.3762376238</v>
      </c>
      <c r="D356" s="3">
        <v>9.1954022988500004</v>
      </c>
      <c r="E356" s="3">
        <v>33.333333333299997</v>
      </c>
    </row>
    <row r="357" spans="1:5" x14ac:dyDescent="0.25">
      <c r="A357" s="3" t="s">
        <v>368</v>
      </c>
      <c r="B357" s="3">
        <v>99.876695437699993</v>
      </c>
      <c r="C357" s="3">
        <v>0</v>
      </c>
      <c r="D357" s="3">
        <v>98.850574712599993</v>
      </c>
      <c r="E357" s="3">
        <v>95.238095238100001</v>
      </c>
    </row>
    <row r="358" spans="1:5" x14ac:dyDescent="0.25">
      <c r="A358" s="3" t="s">
        <v>369</v>
      </c>
      <c r="B358" s="3">
        <v>26.5104808878</v>
      </c>
      <c r="C358" s="3">
        <v>3.4653465346500001</v>
      </c>
      <c r="D358" s="3">
        <v>28.735632183900002</v>
      </c>
      <c r="E358" s="3">
        <v>14.285714285699999</v>
      </c>
    </row>
    <row r="359" spans="1:5" x14ac:dyDescent="0.25">
      <c r="A359" s="3" t="s">
        <v>370</v>
      </c>
      <c r="B359" s="3">
        <v>25.1541307028</v>
      </c>
      <c r="C359" s="3">
        <v>0.99009900990099997</v>
      </c>
      <c r="D359" s="3">
        <v>28.735632183900002</v>
      </c>
      <c r="E359" s="3">
        <v>4.7619047619000003</v>
      </c>
    </row>
    <row r="360" spans="1:5" x14ac:dyDescent="0.25">
      <c r="A360" s="3" t="s">
        <v>371</v>
      </c>
      <c r="B360" s="3">
        <v>14.180024660899999</v>
      </c>
      <c r="C360" s="3">
        <v>16.336633663400001</v>
      </c>
      <c r="D360" s="3">
        <v>16.091954023</v>
      </c>
      <c r="E360" s="3">
        <v>4.7619047619000003</v>
      </c>
    </row>
    <row r="361" spans="1:5" x14ac:dyDescent="0.25">
      <c r="A361" s="3" t="s">
        <v>372</v>
      </c>
      <c r="B361" s="3">
        <v>56.226880394600002</v>
      </c>
      <c r="C361" s="3">
        <v>0</v>
      </c>
      <c r="D361" s="3">
        <v>10.344827586199999</v>
      </c>
      <c r="E361" s="3">
        <v>0</v>
      </c>
    </row>
    <row r="362" spans="1:5" x14ac:dyDescent="0.25">
      <c r="A362" s="3" t="s">
        <v>373</v>
      </c>
      <c r="B362" s="3">
        <v>0</v>
      </c>
      <c r="C362" s="3">
        <v>0</v>
      </c>
      <c r="D362" s="3">
        <v>18.390804597700001</v>
      </c>
      <c r="E362" s="3">
        <v>0</v>
      </c>
    </row>
    <row r="363" spans="1:5" x14ac:dyDescent="0.25">
      <c r="A363" s="3" t="s">
        <v>374</v>
      </c>
      <c r="B363" s="3">
        <v>97.903822441399996</v>
      </c>
      <c r="C363" s="3">
        <v>48.514851485100003</v>
      </c>
      <c r="D363" s="3">
        <v>98.850574712599993</v>
      </c>
      <c r="E363" s="3">
        <v>76.190476190499993</v>
      </c>
    </row>
    <row r="364" spans="1:5" x14ac:dyDescent="0.25">
      <c r="A364" s="3" t="s">
        <v>375</v>
      </c>
      <c r="B364" s="3">
        <v>0</v>
      </c>
      <c r="C364" s="3">
        <v>10.891089108899999</v>
      </c>
      <c r="D364" s="3">
        <v>0</v>
      </c>
      <c r="E364" s="3">
        <v>0</v>
      </c>
    </row>
    <row r="365" spans="1:5" x14ac:dyDescent="0.25">
      <c r="A365" s="3" t="s">
        <v>376</v>
      </c>
      <c r="B365" s="3">
        <v>0</v>
      </c>
      <c r="C365" s="3">
        <v>0</v>
      </c>
      <c r="D365" s="3">
        <v>9.1954022988500004</v>
      </c>
      <c r="E365" s="3">
        <v>14.285714285699999</v>
      </c>
    </row>
    <row r="366" spans="1:5" x14ac:dyDescent="0.25">
      <c r="A366" s="3" t="s">
        <v>377</v>
      </c>
      <c r="B366" s="3">
        <v>56.226880394600002</v>
      </c>
      <c r="C366" s="3">
        <v>0</v>
      </c>
      <c r="D366" s="3">
        <v>29.885057471300001</v>
      </c>
      <c r="E366" s="3">
        <v>0</v>
      </c>
    </row>
    <row r="367" spans="1:5" x14ac:dyDescent="0.25">
      <c r="A367" s="3" t="s">
        <v>378</v>
      </c>
      <c r="B367" s="3">
        <v>40.197287299599999</v>
      </c>
      <c r="C367" s="3">
        <v>31.188118811900001</v>
      </c>
      <c r="D367" s="3">
        <v>0</v>
      </c>
      <c r="E367" s="3">
        <v>0</v>
      </c>
    </row>
    <row r="368" spans="1:5" x14ac:dyDescent="0.25">
      <c r="A368" s="3" t="s">
        <v>379</v>
      </c>
      <c r="B368" s="3">
        <v>40.197287299599999</v>
      </c>
      <c r="C368" s="3">
        <v>31.188118811900001</v>
      </c>
      <c r="D368" s="3">
        <v>0</v>
      </c>
      <c r="E368" s="3">
        <v>0</v>
      </c>
    </row>
    <row r="369" spans="1:5" x14ac:dyDescent="0.25">
      <c r="A369" s="3" t="s">
        <v>380</v>
      </c>
      <c r="B369" s="3">
        <v>80.271270036999994</v>
      </c>
      <c r="C369" s="3">
        <v>0</v>
      </c>
      <c r="D369" s="3">
        <v>56.321839080499998</v>
      </c>
      <c r="E369" s="3">
        <v>71.428571428599994</v>
      </c>
    </row>
    <row r="370" spans="1:5" x14ac:dyDescent="0.25">
      <c r="A370" s="3" t="s">
        <v>381</v>
      </c>
      <c r="B370" s="3">
        <v>47.595561035800003</v>
      </c>
      <c r="C370" s="3">
        <v>0</v>
      </c>
      <c r="D370" s="3">
        <v>42.528735632199997</v>
      </c>
      <c r="E370" s="3">
        <v>0</v>
      </c>
    </row>
    <row r="371" spans="1:5" x14ac:dyDescent="0.25">
      <c r="A371" s="3" t="s">
        <v>382</v>
      </c>
      <c r="B371" s="3">
        <v>96.300863131900002</v>
      </c>
      <c r="C371" s="3">
        <v>16.336633663400001</v>
      </c>
      <c r="D371" s="3">
        <v>78.160919540199998</v>
      </c>
      <c r="E371" s="3">
        <v>76.190476190499993</v>
      </c>
    </row>
    <row r="372" spans="1:5" x14ac:dyDescent="0.25">
      <c r="A372" s="3" t="s">
        <v>383</v>
      </c>
      <c r="B372" s="3">
        <v>97.780517879200005</v>
      </c>
      <c r="C372" s="3">
        <v>3.4653465346500001</v>
      </c>
      <c r="D372" s="3">
        <v>100</v>
      </c>
      <c r="E372" s="3">
        <v>100</v>
      </c>
    </row>
    <row r="373" spans="1:5" x14ac:dyDescent="0.25">
      <c r="A373" s="3" t="s">
        <v>384</v>
      </c>
      <c r="B373" s="3">
        <v>28.113440197300001</v>
      </c>
      <c r="C373" s="3">
        <v>0</v>
      </c>
      <c r="D373" s="3">
        <v>11.494252873600001</v>
      </c>
      <c r="E373" s="3">
        <v>90.476190476200003</v>
      </c>
    </row>
    <row r="374" spans="1:5" x14ac:dyDescent="0.25">
      <c r="A374" s="3" t="s">
        <v>385</v>
      </c>
      <c r="B374" s="3">
        <v>34.771886559800002</v>
      </c>
      <c r="C374" s="3">
        <v>0.49504950495</v>
      </c>
      <c r="D374" s="3">
        <v>35.632183908000002</v>
      </c>
      <c r="E374" s="3">
        <v>90.476190476200003</v>
      </c>
    </row>
    <row r="375" spans="1:5" x14ac:dyDescent="0.25">
      <c r="A375" s="3" t="s">
        <v>386</v>
      </c>
      <c r="B375" s="3">
        <v>34.771886559800002</v>
      </c>
      <c r="C375" s="3">
        <v>0.49504950495</v>
      </c>
      <c r="D375" s="3">
        <v>35.632183908000002</v>
      </c>
      <c r="E375" s="3">
        <v>90.476190476200003</v>
      </c>
    </row>
    <row r="376" spans="1:5" x14ac:dyDescent="0.25">
      <c r="A376" s="3" t="s">
        <v>387</v>
      </c>
      <c r="B376" s="3">
        <v>1.7262638717600001</v>
      </c>
      <c r="C376" s="3">
        <v>0</v>
      </c>
      <c r="D376" s="3">
        <v>11.494252873600001</v>
      </c>
      <c r="E376" s="3">
        <v>0</v>
      </c>
    </row>
    <row r="377" spans="1:5" x14ac:dyDescent="0.25">
      <c r="A377" s="3" t="s">
        <v>388</v>
      </c>
      <c r="B377" s="3">
        <v>1.4796547472299999</v>
      </c>
      <c r="C377" s="3">
        <v>1.9801980198</v>
      </c>
      <c r="D377" s="3">
        <v>34.482758620699997</v>
      </c>
      <c r="E377" s="3">
        <v>4.7619047619000003</v>
      </c>
    </row>
    <row r="378" spans="1:5" x14ac:dyDescent="0.25">
      <c r="A378" s="3" t="s">
        <v>389</v>
      </c>
      <c r="B378" s="3">
        <v>40.813810111000002</v>
      </c>
      <c r="C378" s="3">
        <v>39.603960395999998</v>
      </c>
      <c r="D378" s="3">
        <v>0</v>
      </c>
      <c r="E378" s="3">
        <v>0</v>
      </c>
    </row>
    <row r="379" spans="1:5" x14ac:dyDescent="0.25">
      <c r="A379" s="3" t="s">
        <v>390</v>
      </c>
      <c r="B379" s="3">
        <v>19.728729962999999</v>
      </c>
      <c r="C379" s="3">
        <v>0</v>
      </c>
      <c r="D379" s="3">
        <v>8.0459770114900007</v>
      </c>
      <c r="E379" s="3">
        <v>0</v>
      </c>
    </row>
    <row r="380" spans="1:5" x14ac:dyDescent="0.25">
      <c r="A380" s="3" t="s">
        <v>391</v>
      </c>
      <c r="B380" s="3">
        <v>2.8360049321799998</v>
      </c>
      <c r="C380" s="3">
        <v>21.2871287129</v>
      </c>
      <c r="D380" s="3">
        <v>2.2988505747099999</v>
      </c>
      <c r="E380" s="3">
        <v>19.047619047600001</v>
      </c>
    </row>
    <row r="381" spans="1:5" x14ac:dyDescent="0.25">
      <c r="A381" s="3" t="s">
        <v>392</v>
      </c>
      <c r="B381" s="3">
        <v>29.716399506799998</v>
      </c>
      <c r="C381" s="3">
        <v>2.4752475247499999</v>
      </c>
      <c r="D381" s="3">
        <v>18.390804597700001</v>
      </c>
      <c r="E381" s="3">
        <v>0</v>
      </c>
    </row>
    <row r="382" spans="1:5" x14ac:dyDescent="0.25">
      <c r="A382" s="3" t="s">
        <v>393</v>
      </c>
      <c r="B382" s="3">
        <v>75.462392108499998</v>
      </c>
      <c r="C382" s="3">
        <v>0</v>
      </c>
      <c r="D382" s="3">
        <v>1.1494252873599999</v>
      </c>
      <c r="E382" s="3">
        <v>80.952380952400006</v>
      </c>
    </row>
    <row r="383" spans="1:5" x14ac:dyDescent="0.25">
      <c r="A383" s="3" t="s">
        <v>394</v>
      </c>
      <c r="B383" s="3">
        <v>91.985203452500002</v>
      </c>
      <c r="C383" s="3">
        <v>75.742574257399994</v>
      </c>
      <c r="D383" s="3">
        <v>81.609195402300003</v>
      </c>
      <c r="E383" s="3">
        <v>57.142857142899999</v>
      </c>
    </row>
    <row r="384" spans="1:5" x14ac:dyDescent="0.25">
      <c r="A384" s="3" t="s">
        <v>395</v>
      </c>
      <c r="B384" s="3">
        <v>77.928483353900006</v>
      </c>
      <c r="C384" s="3">
        <v>10.396039604</v>
      </c>
      <c r="D384" s="3">
        <v>58.620689655200003</v>
      </c>
      <c r="E384" s="3">
        <v>4.7619047619000003</v>
      </c>
    </row>
    <row r="385" spans="1:5" x14ac:dyDescent="0.25">
      <c r="A385" s="3" t="s">
        <v>396</v>
      </c>
      <c r="B385" s="3">
        <v>11.837237977799999</v>
      </c>
      <c r="C385" s="3">
        <v>22.277227722799999</v>
      </c>
      <c r="D385" s="3">
        <v>2.2988505747099999</v>
      </c>
      <c r="E385" s="3">
        <v>4.7619047619000003</v>
      </c>
    </row>
    <row r="386" spans="1:5" x14ac:dyDescent="0.25">
      <c r="A386" s="3" t="s">
        <v>397</v>
      </c>
      <c r="B386" s="3">
        <v>16.892725030800001</v>
      </c>
      <c r="C386" s="3">
        <v>0.49504950495</v>
      </c>
      <c r="D386" s="3">
        <v>1.1494252873599999</v>
      </c>
      <c r="E386" s="3">
        <v>0</v>
      </c>
    </row>
    <row r="387" spans="1:5" x14ac:dyDescent="0.25">
      <c r="A387" s="3" t="s">
        <v>398</v>
      </c>
      <c r="B387" s="3">
        <v>33.538840937099998</v>
      </c>
      <c r="C387" s="3">
        <v>0</v>
      </c>
      <c r="D387" s="3">
        <v>0</v>
      </c>
      <c r="E387" s="3">
        <v>23.8095238095</v>
      </c>
    </row>
    <row r="388" spans="1:5" x14ac:dyDescent="0.25">
      <c r="A388" s="3" t="s">
        <v>399</v>
      </c>
      <c r="B388" s="3">
        <v>1.7262638717600001</v>
      </c>
      <c r="C388" s="3">
        <v>0.49504950495</v>
      </c>
      <c r="D388" s="3">
        <v>14.9425287356</v>
      </c>
      <c r="E388" s="3">
        <v>9.5238095238099998</v>
      </c>
    </row>
    <row r="389" spans="1:5" x14ac:dyDescent="0.25">
      <c r="A389" s="3" t="s">
        <v>400</v>
      </c>
      <c r="B389" s="3">
        <v>18.125770653499998</v>
      </c>
      <c r="C389" s="3">
        <v>7.9207920792099999</v>
      </c>
      <c r="D389" s="3">
        <v>2.2988505747099999</v>
      </c>
      <c r="E389" s="3">
        <v>4.7619047619000003</v>
      </c>
    </row>
    <row r="390" spans="1:5" x14ac:dyDescent="0.25">
      <c r="A390" s="3" t="s">
        <v>401</v>
      </c>
      <c r="B390" s="3">
        <v>23.797780517900001</v>
      </c>
      <c r="C390" s="3">
        <v>0</v>
      </c>
      <c r="D390" s="3">
        <v>0</v>
      </c>
      <c r="E390" s="3">
        <v>0</v>
      </c>
    </row>
    <row r="391" spans="1:5" x14ac:dyDescent="0.25">
      <c r="A391" s="3" t="s">
        <v>402</v>
      </c>
      <c r="B391" s="3">
        <v>46.9790382244</v>
      </c>
      <c r="C391" s="3">
        <v>45.544554455399997</v>
      </c>
      <c r="D391" s="3">
        <v>14.9425287356</v>
      </c>
      <c r="E391" s="3">
        <v>9.5238095238099998</v>
      </c>
    </row>
    <row r="392" spans="1:5" x14ac:dyDescent="0.25">
      <c r="A392" s="3" t="s">
        <v>403</v>
      </c>
      <c r="B392" s="3">
        <v>2.7127003699099999</v>
      </c>
      <c r="C392" s="3">
        <v>0</v>
      </c>
      <c r="D392" s="3">
        <v>0</v>
      </c>
      <c r="E392" s="3">
        <v>14.285714285699999</v>
      </c>
    </row>
    <row r="393" spans="1:5" x14ac:dyDescent="0.25">
      <c r="A393" s="3" t="s">
        <v>404</v>
      </c>
      <c r="B393" s="3">
        <v>15.043156596799999</v>
      </c>
      <c r="C393" s="3">
        <v>5.9405940594100004</v>
      </c>
      <c r="D393" s="3">
        <v>8.0459770114900007</v>
      </c>
      <c r="E393" s="3">
        <v>0</v>
      </c>
    </row>
    <row r="394" spans="1:5" x14ac:dyDescent="0.25">
      <c r="A394" s="3" t="s">
        <v>405</v>
      </c>
      <c r="B394" s="3">
        <v>21.8249075216</v>
      </c>
      <c r="C394" s="3">
        <v>18.3168316832</v>
      </c>
      <c r="D394" s="3">
        <v>48.275862068999999</v>
      </c>
      <c r="E394" s="3">
        <v>9.5238095238099998</v>
      </c>
    </row>
    <row r="395" spans="1:5" x14ac:dyDescent="0.25">
      <c r="A395" s="3" t="s">
        <v>406</v>
      </c>
      <c r="B395" s="3">
        <v>15.536374845899999</v>
      </c>
      <c r="C395" s="3">
        <v>6.4356435643600003</v>
      </c>
      <c r="D395" s="3">
        <v>16.091954023</v>
      </c>
      <c r="E395" s="3">
        <v>0</v>
      </c>
    </row>
    <row r="396" spans="1:5" x14ac:dyDescent="0.25">
      <c r="A396" s="3" t="s">
        <v>407</v>
      </c>
      <c r="B396" s="3">
        <v>60.172626387199998</v>
      </c>
      <c r="C396" s="3">
        <v>3.9603960396</v>
      </c>
      <c r="D396" s="3">
        <v>8.0459770114900007</v>
      </c>
      <c r="E396" s="3">
        <v>4.7619047619000003</v>
      </c>
    </row>
    <row r="397" spans="1:5" x14ac:dyDescent="0.25">
      <c r="A397" s="3" t="s">
        <v>408</v>
      </c>
      <c r="B397" s="3">
        <v>90.628853267599993</v>
      </c>
      <c r="C397" s="3">
        <v>41.089108910900002</v>
      </c>
      <c r="D397" s="3">
        <v>80.459770114899996</v>
      </c>
      <c r="E397" s="3">
        <v>52.380952381</v>
      </c>
    </row>
    <row r="398" spans="1:5" x14ac:dyDescent="0.25">
      <c r="A398" s="3" t="s">
        <v>409</v>
      </c>
      <c r="B398" s="3">
        <v>0.616522811344</v>
      </c>
      <c r="C398" s="3">
        <v>11.881188118800001</v>
      </c>
      <c r="D398" s="3">
        <v>0</v>
      </c>
      <c r="E398" s="3">
        <v>0</v>
      </c>
    </row>
    <row r="399" spans="1:5" x14ac:dyDescent="0.25">
      <c r="A399" s="3" t="s">
        <v>410</v>
      </c>
      <c r="B399" s="3">
        <v>34.771886559800002</v>
      </c>
      <c r="C399" s="3">
        <v>27.722772277200001</v>
      </c>
      <c r="D399" s="3">
        <v>25.287356321800001</v>
      </c>
      <c r="E399" s="3">
        <v>9.5238095238099998</v>
      </c>
    </row>
    <row r="400" spans="1:5" x14ac:dyDescent="0.25">
      <c r="A400" s="3" t="s">
        <v>411</v>
      </c>
      <c r="B400" s="3">
        <v>53.637484586900001</v>
      </c>
      <c r="C400" s="3">
        <v>33.663366336599999</v>
      </c>
      <c r="D400" s="3">
        <v>31.034482758599999</v>
      </c>
      <c r="E400" s="3">
        <v>9.5238095238099998</v>
      </c>
    </row>
    <row r="401" spans="1:5" x14ac:dyDescent="0.25">
      <c r="A401" s="3" t="s">
        <v>412</v>
      </c>
      <c r="B401" s="3">
        <v>17.262638717600002</v>
      </c>
      <c r="C401" s="3">
        <v>1.9801980198</v>
      </c>
      <c r="D401" s="3">
        <v>25.287356321800001</v>
      </c>
      <c r="E401" s="3">
        <v>0</v>
      </c>
    </row>
    <row r="402" spans="1:5" x14ac:dyDescent="0.25">
      <c r="A402" s="3" t="s">
        <v>413</v>
      </c>
      <c r="B402" s="3">
        <v>8.0147965474700005</v>
      </c>
      <c r="C402" s="3">
        <v>0</v>
      </c>
      <c r="D402" s="3">
        <v>16.091954023</v>
      </c>
      <c r="E402" s="3">
        <v>0</v>
      </c>
    </row>
    <row r="403" spans="1:5" x14ac:dyDescent="0.25">
      <c r="A403" s="3" t="s">
        <v>414</v>
      </c>
      <c r="B403" s="3">
        <v>73.736128236699997</v>
      </c>
      <c r="C403" s="3">
        <v>62.871287128699997</v>
      </c>
      <c r="D403" s="3">
        <v>32.183908045999999</v>
      </c>
      <c r="E403" s="3">
        <v>52.380952381</v>
      </c>
    </row>
    <row r="404" spans="1:5" x14ac:dyDescent="0.25">
      <c r="A404" s="3" t="s">
        <v>415</v>
      </c>
      <c r="B404" s="3">
        <v>32.182490752200003</v>
      </c>
      <c r="C404" s="3">
        <v>2.4752475247499999</v>
      </c>
      <c r="D404" s="3">
        <v>16.091954023</v>
      </c>
      <c r="E404" s="3">
        <v>23.8095238095</v>
      </c>
    </row>
    <row r="405" spans="1:5" x14ac:dyDescent="0.25">
      <c r="A405" s="3" t="s">
        <v>416</v>
      </c>
      <c r="B405" s="3">
        <v>26.757090012300001</v>
      </c>
      <c r="C405" s="3">
        <v>32.178217821799997</v>
      </c>
      <c r="D405" s="3">
        <v>21.839080459800002</v>
      </c>
      <c r="E405" s="3">
        <v>4.7619047619000003</v>
      </c>
    </row>
    <row r="406" spans="1:5" x14ac:dyDescent="0.25">
      <c r="A406" s="3" t="s">
        <v>417</v>
      </c>
      <c r="B406" s="3">
        <v>94.8212083847</v>
      </c>
      <c r="C406" s="3">
        <v>2.4752475247499999</v>
      </c>
      <c r="D406" s="3">
        <v>1.1494252873599999</v>
      </c>
      <c r="E406" s="3">
        <v>0</v>
      </c>
    </row>
    <row r="407" spans="1:5" x14ac:dyDescent="0.25">
      <c r="A407" s="3" t="s">
        <v>418</v>
      </c>
      <c r="B407" s="3">
        <v>99.506781750900004</v>
      </c>
      <c r="C407" s="3">
        <v>0.49504950495</v>
      </c>
      <c r="D407" s="3">
        <v>94.252873563199998</v>
      </c>
      <c r="E407" s="3">
        <v>95.238095238100001</v>
      </c>
    </row>
    <row r="408" spans="1:5" x14ac:dyDescent="0.25">
      <c r="A408" s="3" t="s">
        <v>419</v>
      </c>
      <c r="B408" s="3">
        <v>92.725030826099996</v>
      </c>
      <c r="C408" s="3">
        <v>67.3267326733</v>
      </c>
      <c r="D408" s="3">
        <v>86.206896551699998</v>
      </c>
      <c r="E408" s="3">
        <v>71.428571428599994</v>
      </c>
    </row>
    <row r="409" spans="1:5" x14ac:dyDescent="0.25">
      <c r="A409" s="3" t="s">
        <v>420</v>
      </c>
      <c r="B409" s="3">
        <v>9.4944512946999993</v>
      </c>
      <c r="C409" s="3">
        <v>34.653465346499999</v>
      </c>
      <c r="D409" s="3">
        <v>2.2988505747099999</v>
      </c>
      <c r="E409" s="3">
        <v>0</v>
      </c>
    </row>
    <row r="410" spans="1:5" x14ac:dyDescent="0.25">
      <c r="A410" s="3" t="s">
        <v>421</v>
      </c>
      <c r="B410" s="3">
        <v>21.948212083800001</v>
      </c>
      <c r="C410" s="3">
        <v>1.4851485148500001</v>
      </c>
      <c r="D410" s="3">
        <v>28.735632183900002</v>
      </c>
      <c r="E410" s="3">
        <v>4.7619047619000003</v>
      </c>
    </row>
    <row r="411" spans="1:5" x14ac:dyDescent="0.25">
      <c r="A411" s="3" t="s">
        <v>422</v>
      </c>
      <c r="B411" s="3">
        <v>0.123304562269</v>
      </c>
      <c r="C411" s="3">
        <v>0.49504950495</v>
      </c>
      <c r="D411" s="3">
        <v>100</v>
      </c>
      <c r="E411" s="3">
        <v>90.476190476200003</v>
      </c>
    </row>
    <row r="412" spans="1:5" x14ac:dyDescent="0.25">
      <c r="A412" s="3" t="s">
        <v>423</v>
      </c>
      <c r="B412" s="3">
        <v>40.9371146732</v>
      </c>
      <c r="C412" s="3">
        <v>54.455445544600003</v>
      </c>
      <c r="D412" s="3">
        <v>32.183908045999999</v>
      </c>
      <c r="E412" s="3">
        <v>61.904761904799997</v>
      </c>
    </row>
    <row r="413" spans="1:5" x14ac:dyDescent="0.25">
      <c r="A413" s="3" t="s">
        <v>424</v>
      </c>
      <c r="B413" s="3">
        <v>11.467324291000001</v>
      </c>
      <c r="C413" s="3">
        <v>9.4059405940600005</v>
      </c>
      <c r="D413" s="3">
        <v>6.8965517241400001</v>
      </c>
      <c r="E413" s="3">
        <v>0</v>
      </c>
    </row>
    <row r="414" spans="1:5" x14ac:dyDescent="0.25">
      <c r="A414" s="3" t="s">
        <v>425</v>
      </c>
      <c r="B414" s="3">
        <v>11.7139334155</v>
      </c>
      <c r="C414" s="3">
        <v>8.9108910891100006</v>
      </c>
      <c r="D414" s="3">
        <v>6.8965517241400001</v>
      </c>
      <c r="E414" s="3">
        <v>0</v>
      </c>
    </row>
    <row r="415" spans="1:5" x14ac:dyDescent="0.25">
      <c r="A415" s="3" t="s">
        <v>426</v>
      </c>
      <c r="B415" s="3">
        <v>14.180024660899999</v>
      </c>
      <c r="C415" s="3">
        <v>11.3861386139</v>
      </c>
      <c r="D415" s="3">
        <v>8.0459770114900007</v>
      </c>
      <c r="E415" s="3">
        <v>4.7619047619000003</v>
      </c>
    </row>
    <row r="416" spans="1:5" x14ac:dyDescent="0.25">
      <c r="A416" s="3" t="s">
        <v>427</v>
      </c>
      <c r="B416" s="3">
        <v>1.7262638717600001</v>
      </c>
      <c r="C416" s="3">
        <v>21.2871287129</v>
      </c>
      <c r="D416" s="3">
        <v>8.0459770114900007</v>
      </c>
      <c r="E416" s="3">
        <v>33.333333333299997</v>
      </c>
    </row>
    <row r="417" spans="1:5" x14ac:dyDescent="0.25">
      <c r="A417" s="3" t="s">
        <v>428</v>
      </c>
      <c r="B417" s="3">
        <v>94.697903822399994</v>
      </c>
      <c r="C417" s="3">
        <v>67.3267326733</v>
      </c>
      <c r="D417" s="3">
        <v>83.908045977</v>
      </c>
      <c r="E417" s="3">
        <v>85.714285714300004</v>
      </c>
    </row>
    <row r="418" spans="1:5" x14ac:dyDescent="0.25">
      <c r="A418" s="3" t="s">
        <v>429</v>
      </c>
      <c r="B418" s="3">
        <v>24.784217015999999</v>
      </c>
      <c r="C418" s="3">
        <v>6.9306930693100002</v>
      </c>
      <c r="D418" s="3">
        <v>6.8965517241400001</v>
      </c>
      <c r="E418" s="3">
        <v>0</v>
      </c>
    </row>
    <row r="419" spans="1:5" x14ac:dyDescent="0.25">
      <c r="A419" s="3" t="s">
        <v>430</v>
      </c>
      <c r="B419" s="3">
        <v>6.1652281134400004</v>
      </c>
      <c r="C419" s="3">
        <v>8.9108910891100006</v>
      </c>
      <c r="D419" s="3">
        <v>16.091954023</v>
      </c>
      <c r="E419" s="3">
        <v>0</v>
      </c>
    </row>
    <row r="420" spans="1:5" x14ac:dyDescent="0.25">
      <c r="A420" s="3" t="s">
        <v>431</v>
      </c>
      <c r="B420" s="3">
        <v>48.951911220699998</v>
      </c>
      <c r="C420" s="3">
        <v>0</v>
      </c>
      <c r="D420" s="3">
        <v>0</v>
      </c>
      <c r="E420" s="3">
        <v>0</v>
      </c>
    </row>
    <row r="421" spans="1:5" x14ac:dyDescent="0.25">
      <c r="A421" s="3" t="s">
        <v>432</v>
      </c>
      <c r="B421" s="3">
        <v>98.766954377299996</v>
      </c>
      <c r="C421" s="3">
        <v>27.227722772300002</v>
      </c>
      <c r="D421" s="3">
        <v>98.850574712599993</v>
      </c>
      <c r="E421" s="3">
        <v>85.714285714300004</v>
      </c>
    </row>
    <row r="422" spans="1:5" x14ac:dyDescent="0.25">
      <c r="A422" s="3" t="s">
        <v>433</v>
      </c>
      <c r="B422" s="3">
        <v>15.659679408100001</v>
      </c>
      <c r="C422" s="3">
        <v>1.4851485148500001</v>
      </c>
      <c r="D422" s="3">
        <v>12.6436781609</v>
      </c>
      <c r="E422" s="3">
        <v>19.047619047600001</v>
      </c>
    </row>
    <row r="423" spans="1:5" x14ac:dyDescent="0.25">
      <c r="A423" s="3" t="s">
        <v>434</v>
      </c>
      <c r="B423" s="3">
        <v>27.127003699100001</v>
      </c>
      <c r="C423" s="3">
        <v>26.237623762399998</v>
      </c>
      <c r="D423" s="3">
        <v>25.287356321800001</v>
      </c>
      <c r="E423" s="3">
        <v>0</v>
      </c>
    </row>
    <row r="424" spans="1:5" x14ac:dyDescent="0.25">
      <c r="A424" s="3" t="s">
        <v>435</v>
      </c>
      <c r="B424" s="3">
        <v>96.054254007400004</v>
      </c>
      <c r="C424" s="3">
        <v>1.9801980198</v>
      </c>
      <c r="D424" s="3">
        <v>0</v>
      </c>
      <c r="E424" s="3">
        <v>76.190476190499993</v>
      </c>
    </row>
    <row r="425" spans="1:5" x14ac:dyDescent="0.25">
      <c r="A425" s="3" t="s">
        <v>436</v>
      </c>
      <c r="B425" s="3">
        <v>99.013563501799993</v>
      </c>
      <c r="C425" s="3">
        <v>0.49504950495</v>
      </c>
      <c r="D425" s="3">
        <v>97.701149425300002</v>
      </c>
      <c r="E425" s="3">
        <v>100</v>
      </c>
    </row>
    <row r="426" spans="1:5" x14ac:dyDescent="0.25">
      <c r="A426" s="3" t="s">
        <v>437</v>
      </c>
      <c r="B426" s="3">
        <v>94.697903822399994</v>
      </c>
      <c r="C426" s="3">
        <v>67.3267326733</v>
      </c>
      <c r="D426" s="3">
        <v>83.908045977</v>
      </c>
      <c r="E426" s="3">
        <v>85.714285714300004</v>
      </c>
    </row>
    <row r="427" spans="1:5" x14ac:dyDescent="0.25">
      <c r="A427" s="3" t="s">
        <v>438</v>
      </c>
      <c r="B427" s="3">
        <v>24.784217015999999</v>
      </c>
      <c r="C427" s="3">
        <v>9.4059405940600005</v>
      </c>
      <c r="D427" s="3">
        <v>6.8965517241400001</v>
      </c>
      <c r="E427" s="3">
        <v>0</v>
      </c>
    </row>
    <row r="428" spans="1:5" x14ac:dyDescent="0.25">
      <c r="A428" s="3" t="s">
        <v>439</v>
      </c>
      <c r="B428" s="3">
        <v>2.7127003699099999</v>
      </c>
      <c r="C428" s="3">
        <v>0</v>
      </c>
      <c r="D428" s="3">
        <v>0</v>
      </c>
      <c r="E428" s="3">
        <v>14.285714285699999</v>
      </c>
    </row>
    <row r="429" spans="1:5" x14ac:dyDescent="0.25">
      <c r="A429" s="3" t="s">
        <v>440</v>
      </c>
      <c r="B429" s="3">
        <v>76.448828606700005</v>
      </c>
      <c r="C429" s="3">
        <v>36.633663366299999</v>
      </c>
      <c r="D429" s="3">
        <v>65.517241379300003</v>
      </c>
      <c r="E429" s="3">
        <v>47.619047619</v>
      </c>
    </row>
    <row r="430" spans="1:5" x14ac:dyDescent="0.25">
      <c r="A430" s="3" t="s">
        <v>441</v>
      </c>
      <c r="B430" s="3">
        <v>95.437731196100003</v>
      </c>
      <c r="C430" s="3">
        <v>50.9900990099</v>
      </c>
      <c r="D430" s="3">
        <v>94.252873563199998</v>
      </c>
      <c r="E430" s="3">
        <v>71.428571428599994</v>
      </c>
    </row>
    <row r="431" spans="1:5" x14ac:dyDescent="0.25">
      <c r="A431" s="3" t="s">
        <v>442</v>
      </c>
      <c r="B431" s="3">
        <v>98.397040690500006</v>
      </c>
      <c r="C431" s="3">
        <v>1.4851485148500001</v>
      </c>
      <c r="D431" s="3">
        <v>5.7471264367800003</v>
      </c>
      <c r="E431" s="3">
        <v>100</v>
      </c>
    </row>
    <row r="432" spans="1:5" x14ac:dyDescent="0.25">
      <c r="A432" s="3" t="s">
        <v>443</v>
      </c>
      <c r="B432" s="3">
        <v>67.447595561</v>
      </c>
      <c r="C432" s="3">
        <v>78.217821782200005</v>
      </c>
      <c r="D432" s="3">
        <v>62.068965517199999</v>
      </c>
      <c r="E432" s="3">
        <v>61.904761904799997</v>
      </c>
    </row>
    <row r="433" spans="1:5" x14ac:dyDescent="0.25">
      <c r="A433" s="3" t="s">
        <v>444</v>
      </c>
      <c r="B433" s="3">
        <v>70.900123304600001</v>
      </c>
      <c r="C433" s="3">
        <v>0</v>
      </c>
      <c r="D433" s="3">
        <v>66.666666666699996</v>
      </c>
      <c r="E433" s="3">
        <v>52.380952381</v>
      </c>
    </row>
    <row r="434" spans="1:5" x14ac:dyDescent="0.25">
      <c r="A434" s="3" t="s">
        <v>445</v>
      </c>
      <c r="B434" s="3">
        <v>35.758323058000002</v>
      </c>
      <c r="C434" s="3">
        <v>98.0198019802</v>
      </c>
      <c r="D434" s="3">
        <v>21.839080459800002</v>
      </c>
      <c r="E434" s="3">
        <v>4.7619047619000003</v>
      </c>
    </row>
    <row r="435" spans="1:5" x14ac:dyDescent="0.25">
      <c r="A435" s="3" t="s">
        <v>446</v>
      </c>
      <c r="B435" s="3">
        <v>11.837237977799999</v>
      </c>
      <c r="C435" s="3">
        <v>2.9702970297000002</v>
      </c>
      <c r="D435" s="3">
        <v>21.839080459800002</v>
      </c>
      <c r="E435" s="3">
        <v>9.5238095238099998</v>
      </c>
    </row>
    <row r="436" spans="1:5" x14ac:dyDescent="0.25">
      <c r="A436" s="3" t="s">
        <v>447</v>
      </c>
      <c r="B436" s="3">
        <v>0</v>
      </c>
      <c r="C436" s="3">
        <v>0</v>
      </c>
      <c r="D436" s="3">
        <v>17.241379310300001</v>
      </c>
      <c r="E436" s="3">
        <v>0</v>
      </c>
    </row>
    <row r="437" spans="1:5" x14ac:dyDescent="0.25">
      <c r="A437" s="3" t="s">
        <v>448</v>
      </c>
      <c r="B437" s="3">
        <v>19.482120838499998</v>
      </c>
      <c r="C437" s="3">
        <v>0</v>
      </c>
      <c r="D437" s="3">
        <v>12.6436781609</v>
      </c>
      <c r="E437" s="3">
        <v>4.7619047619000003</v>
      </c>
    </row>
    <row r="438" spans="1:5" x14ac:dyDescent="0.25">
      <c r="A438" s="3" t="s">
        <v>449</v>
      </c>
      <c r="B438" s="3">
        <v>15.9062885327</v>
      </c>
      <c r="C438" s="3">
        <v>0.99009900990099997</v>
      </c>
      <c r="D438" s="3">
        <v>10.344827586199999</v>
      </c>
      <c r="E438" s="3">
        <v>0</v>
      </c>
    </row>
    <row r="439" spans="1:5" x14ac:dyDescent="0.25">
      <c r="A439" s="3" t="s">
        <v>450</v>
      </c>
      <c r="B439" s="3">
        <v>11.7139334155</v>
      </c>
      <c r="C439" s="3">
        <v>59.405940594100002</v>
      </c>
      <c r="D439" s="3">
        <v>72.413793103399996</v>
      </c>
      <c r="E439" s="3">
        <v>90.476190476200003</v>
      </c>
    </row>
    <row r="440" spans="1:5" x14ac:dyDescent="0.25">
      <c r="A440" s="3" t="s">
        <v>451</v>
      </c>
      <c r="B440" s="3">
        <v>61.282367447600002</v>
      </c>
      <c r="C440" s="3">
        <v>36.138613861400003</v>
      </c>
      <c r="D440" s="3">
        <v>50.574712643700003</v>
      </c>
      <c r="E440" s="3">
        <v>9.5238095238099998</v>
      </c>
    </row>
    <row r="441" spans="1:5" x14ac:dyDescent="0.25">
      <c r="A441" s="3" t="s">
        <v>452</v>
      </c>
      <c r="B441" s="3">
        <v>0.123304562269</v>
      </c>
      <c r="C441" s="3">
        <v>0</v>
      </c>
      <c r="D441" s="3">
        <v>18.390804597700001</v>
      </c>
      <c r="E441" s="3">
        <v>0</v>
      </c>
    </row>
    <row r="442" spans="1:5" x14ac:dyDescent="0.25">
      <c r="A442" s="3" t="s">
        <v>453</v>
      </c>
      <c r="B442" s="3">
        <v>82.614056720099995</v>
      </c>
      <c r="C442" s="3">
        <v>0</v>
      </c>
      <c r="D442" s="3">
        <v>58.620689655200003</v>
      </c>
      <c r="E442" s="3">
        <v>71.428571428599994</v>
      </c>
    </row>
    <row r="443" spans="1:5" x14ac:dyDescent="0.25">
      <c r="A443" s="3" t="s">
        <v>454</v>
      </c>
      <c r="B443" s="3">
        <v>33.292231812600001</v>
      </c>
      <c r="C443" s="3">
        <v>0.49504950495</v>
      </c>
      <c r="D443" s="3">
        <v>28.735632183900002</v>
      </c>
      <c r="E443" s="3">
        <v>57.142857142899999</v>
      </c>
    </row>
    <row r="444" spans="1:5" x14ac:dyDescent="0.25">
      <c r="A444" s="3" t="s">
        <v>455</v>
      </c>
      <c r="B444" s="3">
        <v>42.046855733699999</v>
      </c>
      <c r="C444" s="3">
        <v>23.267326732699999</v>
      </c>
      <c r="D444" s="3">
        <v>24.137931034499999</v>
      </c>
      <c r="E444" s="3">
        <v>14.285714285699999</v>
      </c>
    </row>
    <row r="445" spans="1:5" x14ac:dyDescent="0.25">
      <c r="A445" s="3" t="s">
        <v>456</v>
      </c>
      <c r="B445" s="3">
        <v>76.942046855699999</v>
      </c>
      <c r="C445" s="3">
        <v>33.663366336599999</v>
      </c>
      <c r="D445" s="3">
        <v>70.114942528699999</v>
      </c>
      <c r="E445" s="3">
        <v>38.095238095200003</v>
      </c>
    </row>
    <row r="446" spans="1:5" x14ac:dyDescent="0.25">
      <c r="A446" s="3" t="s">
        <v>457</v>
      </c>
      <c r="B446" s="3">
        <v>18.495684340299999</v>
      </c>
      <c r="C446" s="3">
        <v>57.425742574300003</v>
      </c>
      <c r="D446" s="3">
        <v>5.7471264367800003</v>
      </c>
      <c r="E446" s="3">
        <v>0</v>
      </c>
    </row>
    <row r="447" spans="1:5" x14ac:dyDescent="0.25">
      <c r="A447" s="3" t="s">
        <v>458</v>
      </c>
      <c r="B447" s="3">
        <v>31.196054254</v>
      </c>
      <c r="C447" s="3">
        <v>56.930693069299998</v>
      </c>
      <c r="D447" s="3">
        <v>26.436781609200001</v>
      </c>
      <c r="E447" s="3">
        <v>61.904761904799997</v>
      </c>
    </row>
    <row r="448" spans="1:5" x14ac:dyDescent="0.25">
      <c r="A448" s="3" t="s">
        <v>459</v>
      </c>
      <c r="B448" s="3">
        <v>47.718865598000001</v>
      </c>
      <c r="C448" s="3">
        <v>42.079207920800002</v>
      </c>
      <c r="D448" s="3">
        <v>95.402298850600005</v>
      </c>
      <c r="E448" s="3">
        <v>71.428571428599994</v>
      </c>
    </row>
    <row r="449" spans="1:5" x14ac:dyDescent="0.25">
      <c r="A449" s="3" t="s">
        <v>460</v>
      </c>
      <c r="B449" s="3">
        <v>99.753390875500003</v>
      </c>
      <c r="C449" s="3">
        <v>0</v>
      </c>
      <c r="D449" s="3">
        <v>97.701149425300002</v>
      </c>
      <c r="E449" s="3">
        <v>95.238095238100001</v>
      </c>
    </row>
    <row r="450" spans="1:5" x14ac:dyDescent="0.25">
      <c r="A450" s="3" t="s">
        <v>461</v>
      </c>
      <c r="B450" s="3">
        <v>3.6991368680600001</v>
      </c>
      <c r="C450" s="3">
        <v>17.821782178199999</v>
      </c>
      <c r="D450" s="3">
        <v>21.839080459800002</v>
      </c>
      <c r="E450" s="3">
        <v>0</v>
      </c>
    </row>
    <row r="451" spans="1:5" x14ac:dyDescent="0.25">
      <c r="A451" s="3" t="s">
        <v>462</v>
      </c>
      <c r="B451" s="3">
        <v>2.3427866831099999</v>
      </c>
      <c r="C451" s="3">
        <v>98.0198019802</v>
      </c>
      <c r="D451" s="3">
        <v>0</v>
      </c>
      <c r="E451" s="3">
        <v>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72"/>
  <sheetViews>
    <sheetView workbookViewId="0">
      <selection sqref="A1:XFD1048576"/>
    </sheetView>
  </sheetViews>
  <sheetFormatPr defaultRowHeight="15" x14ac:dyDescent="0.25"/>
  <sheetData>
    <row r="1" spans="1:6" s="1" customFormat="1" x14ac:dyDescent="0.25">
      <c r="A1" s="1" t="s">
        <v>463</v>
      </c>
      <c r="B1" s="1" t="s">
        <v>0</v>
      </c>
      <c r="C1" s="1" t="s">
        <v>1</v>
      </c>
      <c r="D1" s="1" t="s">
        <v>2</v>
      </c>
      <c r="E1" s="1" t="s">
        <v>3</v>
      </c>
    </row>
    <row r="2" spans="1:6" x14ac:dyDescent="0.25">
      <c r="A2" t="s">
        <v>464</v>
      </c>
      <c r="B2">
        <v>3.2059186189900002</v>
      </c>
      <c r="C2">
        <v>7.4257425742600001</v>
      </c>
      <c r="D2">
        <v>0</v>
      </c>
      <c r="E2">
        <v>0</v>
      </c>
      <c r="F2" t="s">
        <v>465</v>
      </c>
    </row>
    <row r="3" spans="1:6" x14ac:dyDescent="0.25">
      <c r="A3" t="s">
        <v>466</v>
      </c>
      <c r="B3">
        <v>100</v>
      </c>
      <c r="C3">
        <v>100</v>
      </c>
      <c r="D3">
        <v>100</v>
      </c>
      <c r="E3">
        <v>100</v>
      </c>
      <c r="F3" t="s">
        <v>467</v>
      </c>
    </row>
    <row r="4" spans="1:6" x14ac:dyDescent="0.25">
      <c r="A4" t="s">
        <v>468</v>
      </c>
      <c r="B4">
        <v>0</v>
      </c>
      <c r="C4">
        <v>19.3069306931</v>
      </c>
      <c r="D4">
        <v>3.44827586207</v>
      </c>
      <c r="E4">
        <v>0</v>
      </c>
      <c r="F4" t="s">
        <v>465</v>
      </c>
    </row>
    <row r="5" spans="1:6" x14ac:dyDescent="0.25">
      <c r="A5" t="s">
        <v>469</v>
      </c>
      <c r="B5">
        <v>35.018495684299999</v>
      </c>
      <c r="C5">
        <v>74.752475247500001</v>
      </c>
      <c r="D5">
        <v>8.0459770114900007</v>
      </c>
      <c r="E5">
        <v>0</v>
      </c>
      <c r="F5" t="s">
        <v>470</v>
      </c>
    </row>
    <row r="6" spans="1:6" x14ac:dyDescent="0.25">
      <c r="A6" t="s">
        <v>471</v>
      </c>
      <c r="B6">
        <v>0</v>
      </c>
      <c r="C6">
        <v>0</v>
      </c>
      <c r="D6">
        <v>0</v>
      </c>
      <c r="E6">
        <v>4.7619047619000003</v>
      </c>
      <c r="F6" t="s">
        <v>472</v>
      </c>
    </row>
    <row r="7" spans="1:6" x14ac:dyDescent="0.25">
      <c r="A7" t="s">
        <v>473</v>
      </c>
      <c r="B7">
        <v>14.3033292232</v>
      </c>
      <c r="C7">
        <v>15.346534653499999</v>
      </c>
      <c r="D7">
        <v>2.2988505747099999</v>
      </c>
      <c r="E7">
        <v>9.5238095238099998</v>
      </c>
      <c r="F7" t="s">
        <v>474</v>
      </c>
    </row>
    <row r="8" spans="1:6" x14ac:dyDescent="0.25">
      <c r="A8" t="s">
        <v>475</v>
      </c>
      <c r="B8">
        <v>98.027127003700002</v>
      </c>
      <c r="C8">
        <v>0</v>
      </c>
      <c r="D8">
        <v>96.551724137899996</v>
      </c>
      <c r="E8">
        <v>85.714285714300004</v>
      </c>
      <c r="F8" t="s">
        <v>476</v>
      </c>
    </row>
    <row r="9" spans="1:6" x14ac:dyDescent="0.25">
      <c r="A9" t="s">
        <v>477</v>
      </c>
      <c r="B9">
        <v>0.493218249075</v>
      </c>
      <c r="C9">
        <v>0</v>
      </c>
      <c r="D9">
        <v>0</v>
      </c>
      <c r="E9">
        <v>0</v>
      </c>
      <c r="F9" t="s">
        <v>478</v>
      </c>
    </row>
    <row r="10" spans="1:6" x14ac:dyDescent="0.25">
      <c r="A10" t="s">
        <v>479</v>
      </c>
      <c r="B10">
        <v>99.630086313199996</v>
      </c>
      <c r="C10">
        <v>99.009900990099993</v>
      </c>
      <c r="D10">
        <v>97.701149425300002</v>
      </c>
      <c r="E10">
        <v>100</v>
      </c>
      <c r="F10" t="s">
        <v>480</v>
      </c>
    </row>
    <row r="11" spans="1:6" x14ac:dyDescent="0.25">
      <c r="A11" t="s">
        <v>481</v>
      </c>
      <c r="B11">
        <v>20.221948212099999</v>
      </c>
      <c r="C11">
        <v>8.9108910891100006</v>
      </c>
      <c r="D11">
        <v>72.413793103399996</v>
      </c>
      <c r="E11">
        <v>0</v>
      </c>
      <c r="F11" t="s">
        <v>482</v>
      </c>
    </row>
    <row r="12" spans="1:6" x14ac:dyDescent="0.25">
      <c r="A12" t="s">
        <v>483</v>
      </c>
      <c r="B12">
        <v>99.506781750900004</v>
      </c>
      <c r="C12">
        <v>100</v>
      </c>
      <c r="D12">
        <v>96.551724137899996</v>
      </c>
      <c r="E12">
        <v>100</v>
      </c>
      <c r="F12" t="s">
        <v>484</v>
      </c>
    </row>
    <row r="13" spans="1:6" x14ac:dyDescent="0.25">
      <c r="A13" t="s">
        <v>485</v>
      </c>
      <c r="B13">
        <v>36.251541306999997</v>
      </c>
      <c r="C13">
        <v>0</v>
      </c>
      <c r="D13">
        <v>96.551724137899996</v>
      </c>
      <c r="E13">
        <v>100</v>
      </c>
      <c r="F13" t="s">
        <v>486</v>
      </c>
    </row>
    <row r="14" spans="1:6" x14ac:dyDescent="0.25">
      <c r="A14" t="s">
        <v>487</v>
      </c>
      <c r="B14">
        <v>0</v>
      </c>
      <c r="C14">
        <v>52.970297029699999</v>
      </c>
      <c r="D14">
        <v>0</v>
      </c>
      <c r="E14">
        <v>0</v>
      </c>
      <c r="F14" t="s">
        <v>476</v>
      </c>
    </row>
    <row r="15" spans="1:6" x14ac:dyDescent="0.25">
      <c r="A15" t="s">
        <v>488</v>
      </c>
      <c r="B15">
        <v>100</v>
      </c>
      <c r="C15">
        <v>0</v>
      </c>
      <c r="D15">
        <v>98.850574712599993</v>
      </c>
      <c r="E15">
        <v>100</v>
      </c>
      <c r="F15" t="s">
        <v>489</v>
      </c>
    </row>
    <row r="16" spans="1:6" x14ac:dyDescent="0.25">
      <c r="A16" t="s">
        <v>490</v>
      </c>
      <c r="B16">
        <v>87.916152897700002</v>
      </c>
      <c r="C16">
        <v>98.0198019802</v>
      </c>
      <c r="D16">
        <v>8.0459770114900007</v>
      </c>
      <c r="E16">
        <v>66.666666666699996</v>
      </c>
      <c r="F16" t="s">
        <v>491</v>
      </c>
    </row>
    <row r="17" spans="1:6" x14ac:dyDescent="0.25">
      <c r="A17" t="s">
        <v>492</v>
      </c>
      <c r="B17">
        <v>99.630086313199996</v>
      </c>
      <c r="C17">
        <v>99.009900990099993</v>
      </c>
      <c r="D17">
        <v>98.850574712599993</v>
      </c>
      <c r="E17">
        <v>95.238095238100001</v>
      </c>
      <c r="F17" t="s">
        <v>493</v>
      </c>
    </row>
    <row r="18" spans="1:6" x14ac:dyDescent="0.25">
      <c r="A18" t="s">
        <v>494</v>
      </c>
      <c r="B18">
        <v>0</v>
      </c>
      <c r="C18">
        <v>2.4752475247499999</v>
      </c>
      <c r="D18">
        <v>0</v>
      </c>
      <c r="E18">
        <v>0</v>
      </c>
      <c r="F18" t="s">
        <v>495</v>
      </c>
    </row>
    <row r="19" spans="1:6" x14ac:dyDescent="0.25">
      <c r="A19" t="s">
        <v>496</v>
      </c>
      <c r="B19">
        <v>3.4525277435300001</v>
      </c>
      <c r="C19">
        <v>0</v>
      </c>
      <c r="D19">
        <v>0</v>
      </c>
      <c r="E19">
        <v>0</v>
      </c>
      <c r="F19" t="s">
        <v>497</v>
      </c>
    </row>
    <row r="20" spans="1:6" x14ac:dyDescent="0.25">
      <c r="A20" t="s">
        <v>498</v>
      </c>
      <c r="B20">
        <v>40.9371146732</v>
      </c>
      <c r="C20">
        <v>0</v>
      </c>
      <c r="D20">
        <v>0</v>
      </c>
      <c r="E20">
        <v>0</v>
      </c>
      <c r="F20" t="s">
        <v>499</v>
      </c>
    </row>
    <row r="21" spans="1:6" x14ac:dyDescent="0.25">
      <c r="A21" t="s">
        <v>500</v>
      </c>
      <c r="B21">
        <v>96.670776818700006</v>
      </c>
      <c r="C21">
        <v>3.9603960396</v>
      </c>
      <c r="D21">
        <v>75.862068965500001</v>
      </c>
      <c r="E21">
        <v>80.952380952400006</v>
      </c>
      <c r="F21" t="s">
        <v>501</v>
      </c>
    </row>
    <row r="22" spans="1:6" x14ac:dyDescent="0.25">
      <c r="A22" t="s">
        <v>502</v>
      </c>
      <c r="B22">
        <v>100</v>
      </c>
      <c r="C22">
        <v>100</v>
      </c>
      <c r="D22">
        <v>98.850574712599993</v>
      </c>
      <c r="E22">
        <v>100</v>
      </c>
      <c r="F22" t="s">
        <v>503</v>
      </c>
    </row>
    <row r="23" spans="1:6" x14ac:dyDescent="0.25">
      <c r="A23" t="s">
        <v>504</v>
      </c>
      <c r="B23">
        <v>95.807644882899993</v>
      </c>
      <c r="C23">
        <v>1.9801980198</v>
      </c>
      <c r="D23">
        <v>1.1494252873599999</v>
      </c>
      <c r="E23">
        <v>90.476190476200003</v>
      </c>
      <c r="F23" t="s">
        <v>505</v>
      </c>
    </row>
    <row r="24" spans="1:6" x14ac:dyDescent="0.25">
      <c r="A24" t="s">
        <v>506</v>
      </c>
      <c r="B24">
        <v>94.697903822399994</v>
      </c>
      <c r="C24">
        <v>0.99009900990099997</v>
      </c>
      <c r="D24">
        <v>22.9885057471</v>
      </c>
      <c r="E24">
        <v>9.5238095238099998</v>
      </c>
      <c r="F24" t="s">
        <v>507</v>
      </c>
    </row>
    <row r="25" spans="1:6" x14ac:dyDescent="0.25">
      <c r="A25" t="s">
        <v>508</v>
      </c>
      <c r="B25">
        <v>97.903822441399996</v>
      </c>
      <c r="C25">
        <v>99.504950495000003</v>
      </c>
      <c r="D25">
        <v>73.563218390800003</v>
      </c>
      <c r="E25">
        <v>100</v>
      </c>
      <c r="F25" t="s">
        <v>509</v>
      </c>
    </row>
    <row r="26" spans="1:6" x14ac:dyDescent="0.25">
      <c r="A26" t="s">
        <v>510</v>
      </c>
      <c r="B26">
        <v>0</v>
      </c>
      <c r="C26">
        <v>0</v>
      </c>
      <c r="D26">
        <v>0</v>
      </c>
      <c r="E26">
        <v>9.5238095238099998</v>
      </c>
      <c r="F26" t="s">
        <v>511</v>
      </c>
    </row>
    <row r="27" spans="1:6" x14ac:dyDescent="0.25">
      <c r="A27" t="s">
        <v>512</v>
      </c>
      <c r="B27">
        <v>99.260172626400006</v>
      </c>
      <c r="C27">
        <v>99.009900990099993</v>
      </c>
      <c r="D27">
        <v>49.425287356299997</v>
      </c>
      <c r="E27">
        <v>100</v>
      </c>
      <c r="F27" t="s">
        <v>513</v>
      </c>
    </row>
    <row r="28" spans="1:6" x14ac:dyDescent="0.25">
      <c r="A28" t="s">
        <v>514</v>
      </c>
      <c r="B28">
        <v>3.0826140567200002</v>
      </c>
      <c r="C28">
        <v>0</v>
      </c>
      <c r="D28">
        <v>0</v>
      </c>
      <c r="E28">
        <v>4.7619047619000003</v>
      </c>
      <c r="F28" t="s">
        <v>515</v>
      </c>
    </row>
    <row r="29" spans="1:6" x14ac:dyDescent="0.25">
      <c r="A29" t="s">
        <v>516</v>
      </c>
      <c r="B29">
        <v>95.067817509199998</v>
      </c>
      <c r="C29">
        <v>3.9603960396</v>
      </c>
      <c r="D29">
        <v>5.7471264367800003</v>
      </c>
      <c r="E29">
        <v>66.666666666699996</v>
      </c>
      <c r="F29" t="s">
        <v>474</v>
      </c>
    </row>
    <row r="30" spans="1:6" x14ac:dyDescent="0.25">
      <c r="A30" t="s">
        <v>517</v>
      </c>
      <c r="B30">
        <v>5.5487053021000001</v>
      </c>
      <c r="C30">
        <v>0</v>
      </c>
      <c r="D30">
        <v>6.8965517241400001</v>
      </c>
      <c r="E30">
        <v>0</v>
      </c>
      <c r="F30" t="s">
        <v>465</v>
      </c>
    </row>
    <row r="31" spans="1:6" x14ac:dyDescent="0.25">
      <c r="A31" t="s">
        <v>518</v>
      </c>
      <c r="B31">
        <v>100</v>
      </c>
      <c r="C31">
        <v>100</v>
      </c>
      <c r="D31">
        <v>100</v>
      </c>
      <c r="E31">
        <v>100</v>
      </c>
      <c r="F31" t="s">
        <v>519</v>
      </c>
    </row>
    <row r="32" spans="1:6" x14ac:dyDescent="0.25">
      <c r="A32" t="s">
        <v>520</v>
      </c>
      <c r="B32">
        <v>0.123304562269</v>
      </c>
      <c r="C32">
        <v>0</v>
      </c>
      <c r="D32">
        <v>98.850574712599993</v>
      </c>
      <c r="E32">
        <v>100</v>
      </c>
      <c r="F32" t="s">
        <v>521</v>
      </c>
    </row>
    <row r="33" spans="1:6" x14ac:dyDescent="0.25">
      <c r="A33" t="s">
        <v>522</v>
      </c>
      <c r="B33">
        <v>56.966707768200003</v>
      </c>
      <c r="C33">
        <v>0</v>
      </c>
      <c r="D33">
        <v>0</v>
      </c>
      <c r="E33">
        <v>0</v>
      </c>
      <c r="F33" t="s">
        <v>523</v>
      </c>
    </row>
    <row r="34" spans="1:6" x14ac:dyDescent="0.25">
      <c r="A34" t="s">
        <v>524</v>
      </c>
      <c r="B34">
        <v>98.273736128199999</v>
      </c>
      <c r="C34">
        <v>98.514851485099996</v>
      </c>
      <c r="D34">
        <v>98.850574712599993</v>
      </c>
      <c r="E34">
        <v>100</v>
      </c>
      <c r="F34" t="s">
        <v>525</v>
      </c>
    </row>
    <row r="35" spans="1:6" x14ac:dyDescent="0.25">
      <c r="A35" t="s">
        <v>526</v>
      </c>
      <c r="B35">
        <v>99.1368680641</v>
      </c>
      <c r="C35">
        <v>99.009900990099993</v>
      </c>
      <c r="D35">
        <v>97.701149425300002</v>
      </c>
      <c r="E35">
        <v>95.238095238100001</v>
      </c>
      <c r="F35" t="s">
        <v>527</v>
      </c>
    </row>
    <row r="36" spans="1:6" x14ac:dyDescent="0.25">
      <c r="A36" t="s">
        <v>528</v>
      </c>
      <c r="B36">
        <v>100</v>
      </c>
      <c r="C36">
        <v>100</v>
      </c>
      <c r="D36">
        <v>100</v>
      </c>
      <c r="E36">
        <v>100</v>
      </c>
      <c r="F36" t="s">
        <v>529</v>
      </c>
    </row>
    <row r="37" spans="1:6" x14ac:dyDescent="0.25">
      <c r="A37" t="s">
        <v>530</v>
      </c>
      <c r="B37">
        <v>47.9654747226</v>
      </c>
      <c r="C37">
        <v>44.554455445499997</v>
      </c>
      <c r="D37">
        <v>100</v>
      </c>
      <c r="E37">
        <v>95.238095238100001</v>
      </c>
      <c r="F37" t="s">
        <v>531</v>
      </c>
    </row>
    <row r="38" spans="1:6" x14ac:dyDescent="0.25">
      <c r="A38" t="s">
        <v>532</v>
      </c>
      <c r="B38">
        <v>11.7139334155</v>
      </c>
      <c r="C38">
        <v>95.544554455400004</v>
      </c>
      <c r="D38">
        <v>0</v>
      </c>
      <c r="E38">
        <v>0</v>
      </c>
      <c r="F38" t="s">
        <v>533</v>
      </c>
    </row>
    <row r="39" spans="1:6" x14ac:dyDescent="0.25">
      <c r="A39" t="s">
        <v>534</v>
      </c>
      <c r="B39">
        <v>0.493218249075</v>
      </c>
      <c r="C39">
        <v>77.227722772299998</v>
      </c>
      <c r="D39">
        <v>0</v>
      </c>
      <c r="E39">
        <v>4.7619047619000003</v>
      </c>
      <c r="F39" t="s">
        <v>535</v>
      </c>
    </row>
    <row r="40" spans="1:6" x14ac:dyDescent="0.25">
      <c r="A40" t="s">
        <v>536</v>
      </c>
      <c r="B40">
        <v>90.752157829799998</v>
      </c>
      <c r="C40">
        <v>3.9603960396</v>
      </c>
      <c r="D40">
        <v>41.379310344799997</v>
      </c>
      <c r="E40">
        <v>4.7619047619000003</v>
      </c>
      <c r="F40" t="s">
        <v>537</v>
      </c>
    </row>
    <row r="41" spans="1:6" x14ac:dyDescent="0.25">
      <c r="A41" t="s">
        <v>538</v>
      </c>
      <c r="B41">
        <v>0.616522811344</v>
      </c>
      <c r="C41">
        <v>4.9504950494999997</v>
      </c>
      <c r="D41">
        <v>0</v>
      </c>
      <c r="E41">
        <v>0</v>
      </c>
      <c r="F41" t="s">
        <v>539</v>
      </c>
    </row>
    <row r="42" spans="1:6" x14ac:dyDescent="0.25">
      <c r="A42" t="s">
        <v>540</v>
      </c>
      <c r="B42">
        <v>99.753390875500003</v>
      </c>
      <c r="C42">
        <v>0</v>
      </c>
      <c r="D42">
        <v>97.701149425300002</v>
      </c>
      <c r="E42">
        <v>95.238095238100001</v>
      </c>
      <c r="F42" t="s">
        <v>541</v>
      </c>
    </row>
    <row r="43" spans="1:6" x14ac:dyDescent="0.25">
      <c r="A43" t="s">
        <v>542</v>
      </c>
      <c r="B43">
        <v>0.493218249075</v>
      </c>
      <c r="C43">
        <v>0.99009900990099997</v>
      </c>
      <c r="D43">
        <v>0</v>
      </c>
      <c r="E43">
        <v>0</v>
      </c>
      <c r="F43" t="s">
        <v>465</v>
      </c>
    </row>
    <row r="44" spans="1:6" x14ac:dyDescent="0.25">
      <c r="A44" t="s">
        <v>543</v>
      </c>
      <c r="B44">
        <v>56.720098643599997</v>
      </c>
      <c r="C44">
        <v>44.554455445499997</v>
      </c>
      <c r="D44">
        <v>6.8965517241400001</v>
      </c>
      <c r="E44">
        <v>61.904761904799997</v>
      </c>
      <c r="F44" t="s">
        <v>544</v>
      </c>
    </row>
    <row r="45" spans="1:6" x14ac:dyDescent="0.25">
      <c r="A45" t="s">
        <v>545</v>
      </c>
      <c r="B45">
        <v>47.595561035800003</v>
      </c>
      <c r="C45">
        <v>0</v>
      </c>
      <c r="D45">
        <v>42.528735632199997</v>
      </c>
      <c r="E45">
        <v>0</v>
      </c>
      <c r="F45" t="s">
        <v>546</v>
      </c>
    </row>
    <row r="46" spans="1:6" x14ac:dyDescent="0.25">
      <c r="A46" t="s">
        <v>547</v>
      </c>
      <c r="B46">
        <v>48.581997533900001</v>
      </c>
      <c r="C46">
        <v>0</v>
      </c>
      <c r="D46">
        <v>0</v>
      </c>
      <c r="E46">
        <v>0</v>
      </c>
      <c r="F46" t="s">
        <v>548</v>
      </c>
    </row>
    <row r="47" spans="1:6" x14ac:dyDescent="0.25">
      <c r="A47" t="s">
        <v>549</v>
      </c>
      <c r="B47">
        <v>0.24660912453799999</v>
      </c>
      <c r="C47">
        <v>0</v>
      </c>
      <c r="D47">
        <v>0</v>
      </c>
      <c r="E47">
        <v>0</v>
      </c>
      <c r="F47" t="s">
        <v>550</v>
      </c>
    </row>
    <row r="48" spans="1:6" x14ac:dyDescent="0.25">
      <c r="A48" t="s">
        <v>551</v>
      </c>
      <c r="B48">
        <v>78.791615289800006</v>
      </c>
      <c r="C48">
        <v>0.99009900990099997</v>
      </c>
      <c r="D48">
        <v>100</v>
      </c>
      <c r="E48">
        <v>100</v>
      </c>
      <c r="F48" t="s">
        <v>552</v>
      </c>
    </row>
    <row r="49" spans="1:6" x14ac:dyDescent="0.25">
      <c r="A49" t="s">
        <v>553</v>
      </c>
      <c r="B49">
        <v>59.186189888999998</v>
      </c>
      <c r="C49">
        <v>97.029702970299994</v>
      </c>
      <c r="D49">
        <v>34.482758620699997</v>
      </c>
      <c r="E49">
        <v>19.047619047600001</v>
      </c>
      <c r="F49" t="s">
        <v>554</v>
      </c>
    </row>
    <row r="50" spans="1:6" x14ac:dyDescent="0.25">
      <c r="A50" t="s">
        <v>555</v>
      </c>
      <c r="B50">
        <v>99.383477188699999</v>
      </c>
      <c r="C50">
        <v>100</v>
      </c>
      <c r="D50">
        <v>98.850574712599993</v>
      </c>
      <c r="E50">
        <v>100</v>
      </c>
      <c r="F50" t="s">
        <v>556</v>
      </c>
    </row>
    <row r="51" spans="1:6" x14ac:dyDescent="0.25">
      <c r="A51" t="s">
        <v>557</v>
      </c>
      <c r="B51">
        <v>0</v>
      </c>
      <c r="C51">
        <v>68.811881188100003</v>
      </c>
      <c r="D51">
        <v>0</v>
      </c>
      <c r="E51">
        <v>0</v>
      </c>
      <c r="F51" t="s">
        <v>505</v>
      </c>
    </row>
    <row r="52" spans="1:6" x14ac:dyDescent="0.25">
      <c r="A52" t="s">
        <v>558</v>
      </c>
      <c r="B52">
        <v>0</v>
      </c>
      <c r="C52">
        <v>55.445544554500003</v>
      </c>
      <c r="D52">
        <v>0</v>
      </c>
      <c r="E52">
        <v>0</v>
      </c>
      <c r="F52" t="s">
        <v>559</v>
      </c>
    </row>
    <row r="53" spans="1:6" x14ac:dyDescent="0.25">
      <c r="A53" t="s">
        <v>560</v>
      </c>
      <c r="B53">
        <v>53.0209617756</v>
      </c>
      <c r="C53">
        <v>0</v>
      </c>
      <c r="D53">
        <v>0</v>
      </c>
      <c r="E53">
        <v>0</v>
      </c>
      <c r="F53" t="s">
        <v>561</v>
      </c>
    </row>
    <row r="54" spans="1:6" x14ac:dyDescent="0.25">
      <c r="A54" t="s">
        <v>562</v>
      </c>
      <c r="B54">
        <v>96.300863131900002</v>
      </c>
      <c r="C54">
        <v>0</v>
      </c>
      <c r="D54">
        <v>86.206896551699998</v>
      </c>
      <c r="E54">
        <v>85.714285714300004</v>
      </c>
      <c r="F54" t="s">
        <v>563</v>
      </c>
    </row>
    <row r="55" spans="1:6" x14ac:dyDescent="0.25">
      <c r="A55" t="s">
        <v>564</v>
      </c>
      <c r="B55">
        <v>98.643649815000003</v>
      </c>
      <c r="C55">
        <v>0</v>
      </c>
      <c r="D55">
        <v>96.551724137899996</v>
      </c>
      <c r="E55">
        <v>80.952380952400006</v>
      </c>
      <c r="F55" t="s">
        <v>476</v>
      </c>
    </row>
    <row r="56" spans="1:6" x14ac:dyDescent="0.25">
      <c r="A56" t="s">
        <v>565</v>
      </c>
      <c r="B56">
        <v>99.383477188699999</v>
      </c>
      <c r="C56">
        <v>99.504950495000003</v>
      </c>
      <c r="D56">
        <v>95.402298850600005</v>
      </c>
      <c r="E56">
        <v>100</v>
      </c>
      <c r="F56" t="s">
        <v>566</v>
      </c>
    </row>
    <row r="57" spans="1:6" x14ac:dyDescent="0.25">
      <c r="A57" t="s">
        <v>567</v>
      </c>
      <c r="B57">
        <v>56.226880394600002</v>
      </c>
      <c r="C57">
        <v>0</v>
      </c>
      <c r="D57">
        <v>0</v>
      </c>
      <c r="E57">
        <v>0</v>
      </c>
      <c r="F57" t="s">
        <v>568</v>
      </c>
    </row>
    <row r="58" spans="1:6" x14ac:dyDescent="0.25">
      <c r="A58" t="s">
        <v>569</v>
      </c>
      <c r="B58">
        <v>6.04192355117</v>
      </c>
      <c r="C58">
        <v>29.207920792100001</v>
      </c>
      <c r="D58">
        <v>0</v>
      </c>
      <c r="E58">
        <v>0</v>
      </c>
      <c r="F58" t="s">
        <v>570</v>
      </c>
    </row>
    <row r="59" spans="1:6" x14ac:dyDescent="0.25">
      <c r="A59" t="s">
        <v>571</v>
      </c>
      <c r="B59">
        <v>39.827373612800002</v>
      </c>
      <c r="C59">
        <v>0.49504950495</v>
      </c>
      <c r="D59">
        <v>49.425287356299997</v>
      </c>
      <c r="E59">
        <v>95.238095238100001</v>
      </c>
      <c r="F59" t="s">
        <v>476</v>
      </c>
    </row>
    <row r="60" spans="1:6" x14ac:dyDescent="0.25">
      <c r="A60" t="s">
        <v>572</v>
      </c>
      <c r="B60">
        <v>0.123304562269</v>
      </c>
      <c r="C60">
        <v>0</v>
      </c>
      <c r="D60">
        <v>0</v>
      </c>
      <c r="E60">
        <v>0</v>
      </c>
      <c r="F60" t="s">
        <v>573</v>
      </c>
    </row>
    <row r="61" spans="1:6" x14ac:dyDescent="0.25">
      <c r="A61" t="s">
        <v>574</v>
      </c>
      <c r="B61">
        <v>84.463625154100001</v>
      </c>
      <c r="C61">
        <v>43.069306930700002</v>
      </c>
      <c r="D61">
        <v>78.160919540199998</v>
      </c>
      <c r="E61">
        <v>80.952380952400006</v>
      </c>
      <c r="F61" t="s">
        <v>465</v>
      </c>
    </row>
    <row r="62" spans="1:6" x14ac:dyDescent="0.25">
      <c r="A62" t="s">
        <v>575</v>
      </c>
      <c r="B62">
        <v>2.09617755857</v>
      </c>
      <c r="C62">
        <v>0</v>
      </c>
      <c r="D62">
        <v>33.333333333299997</v>
      </c>
      <c r="E62">
        <v>80.952380952400006</v>
      </c>
      <c r="F62" t="s">
        <v>576</v>
      </c>
    </row>
    <row r="63" spans="1:6" x14ac:dyDescent="0.25">
      <c r="A63" t="s">
        <v>577</v>
      </c>
      <c r="B63">
        <v>97.040690505499995</v>
      </c>
      <c r="C63">
        <v>0</v>
      </c>
      <c r="D63">
        <v>95.402298850600005</v>
      </c>
      <c r="E63">
        <v>85.714285714300004</v>
      </c>
      <c r="F63" t="s">
        <v>476</v>
      </c>
    </row>
    <row r="64" spans="1:6" x14ac:dyDescent="0.25">
      <c r="A64" t="s">
        <v>578</v>
      </c>
      <c r="B64">
        <v>95.437731196100003</v>
      </c>
      <c r="C64">
        <v>0</v>
      </c>
      <c r="D64">
        <v>64.367816091999998</v>
      </c>
      <c r="E64">
        <v>80.952380952400006</v>
      </c>
      <c r="F64" t="s">
        <v>474</v>
      </c>
    </row>
    <row r="65" spans="1:6" x14ac:dyDescent="0.25">
      <c r="A65" t="s">
        <v>579</v>
      </c>
      <c r="B65">
        <v>4.5622688039500003</v>
      </c>
      <c r="C65">
        <v>0.49504950495</v>
      </c>
      <c r="D65">
        <v>0</v>
      </c>
      <c r="E65">
        <v>0</v>
      </c>
    </row>
    <row r="66" spans="1:6" x14ac:dyDescent="0.25">
      <c r="A66" t="s">
        <v>580</v>
      </c>
      <c r="B66">
        <v>100</v>
      </c>
      <c r="C66">
        <v>100</v>
      </c>
      <c r="D66">
        <v>100</v>
      </c>
      <c r="E66">
        <v>100</v>
      </c>
      <c r="F66" t="s">
        <v>581</v>
      </c>
    </row>
    <row r="67" spans="1:6" x14ac:dyDescent="0.25">
      <c r="A67" t="s">
        <v>582</v>
      </c>
      <c r="B67">
        <v>99.753390875500003</v>
      </c>
      <c r="C67">
        <v>19.801980197999999</v>
      </c>
      <c r="D67">
        <v>26.436781609200001</v>
      </c>
      <c r="E67">
        <v>80.952380952400006</v>
      </c>
      <c r="F67" t="s">
        <v>474</v>
      </c>
    </row>
    <row r="68" spans="1:6" x14ac:dyDescent="0.25">
      <c r="A68" t="s">
        <v>583</v>
      </c>
      <c r="B68">
        <v>63.3785450062</v>
      </c>
      <c r="C68">
        <v>0</v>
      </c>
      <c r="D68">
        <v>93.103448275900007</v>
      </c>
      <c r="E68">
        <v>90.476190476200003</v>
      </c>
      <c r="F68" t="s">
        <v>584</v>
      </c>
    </row>
    <row r="69" spans="1:6" x14ac:dyDescent="0.25">
      <c r="A69" t="s">
        <v>585</v>
      </c>
      <c r="B69">
        <v>100</v>
      </c>
      <c r="C69">
        <v>100</v>
      </c>
      <c r="D69">
        <v>100</v>
      </c>
      <c r="E69">
        <v>100</v>
      </c>
      <c r="F69" t="s">
        <v>586</v>
      </c>
    </row>
    <row r="70" spans="1:6" x14ac:dyDescent="0.25">
      <c r="A70" t="s">
        <v>587</v>
      </c>
      <c r="B70">
        <v>96.177558569699997</v>
      </c>
      <c r="C70">
        <v>87.128712871299996</v>
      </c>
      <c r="D70">
        <v>91.9540229885</v>
      </c>
      <c r="E70">
        <v>66.666666666699996</v>
      </c>
      <c r="F70" t="s">
        <v>588</v>
      </c>
    </row>
    <row r="71" spans="1:6" x14ac:dyDescent="0.25">
      <c r="A71" t="s">
        <v>589</v>
      </c>
      <c r="B71">
        <v>14.0567200986</v>
      </c>
      <c r="C71">
        <v>0</v>
      </c>
      <c r="D71">
        <v>0</v>
      </c>
      <c r="E71">
        <v>0</v>
      </c>
      <c r="F71" t="s">
        <v>590</v>
      </c>
    </row>
    <row r="72" spans="1:6" x14ac:dyDescent="0.25">
      <c r="A72" t="s">
        <v>591</v>
      </c>
      <c r="B72">
        <v>98.397040690500006</v>
      </c>
      <c r="C72">
        <v>0.49504950495</v>
      </c>
      <c r="D72">
        <v>90.804597701099993</v>
      </c>
      <c r="E72">
        <v>100</v>
      </c>
      <c r="F72" t="s">
        <v>476</v>
      </c>
    </row>
    <row r="73" spans="1:6" x14ac:dyDescent="0.25">
      <c r="A73" t="s">
        <v>592</v>
      </c>
      <c r="B73">
        <v>56.966707768200003</v>
      </c>
      <c r="C73">
        <v>0</v>
      </c>
      <c r="D73">
        <v>0</v>
      </c>
      <c r="E73">
        <v>0</v>
      </c>
      <c r="F73" t="s">
        <v>593</v>
      </c>
    </row>
    <row r="74" spans="1:6" x14ac:dyDescent="0.25">
      <c r="A74" t="s">
        <v>594</v>
      </c>
      <c r="B74">
        <v>91.368680641200001</v>
      </c>
      <c r="C74">
        <v>55.940594059399999</v>
      </c>
      <c r="D74">
        <v>98.850574712599993</v>
      </c>
      <c r="E74">
        <v>100</v>
      </c>
      <c r="F74" t="s">
        <v>595</v>
      </c>
    </row>
    <row r="75" spans="1:6" x14ac:dyDescent="0.25">
      <c r="A75" t="s">
        <v>596</v>
      </c>
      <c r="B75">
        <v>100</v>
      </c>
      <c r="C75">
        <v>0.49504950495</v>
      </c>
      <c r="D75">
        <v>100</v>
      </c>
      <c r="E75">
        <v>100</v>
      </c>
      <c r="F75" t="s">
        <v>597</v>
      </c>
    </row>
    <row r="76" spans="1:6" x14ac:dyDescent="0.25">
      <c r="A76" t="s">
        <v>598</v>
      </c>
      <c r="B76">
        <v>0.493218249075</v>
      </c>
      <c r="C76">
        <v>0</v>
      </c>
      <c r="D76">
        <v>0</v>
      </c>
      <c r="E76">
        <v>0</v>
      </c>
      <c r="F76" t="s">
        <v>599</v>
      </c>
    </row>
    <row r="77" spans="1:6" x14ac:dyDescent="0.25">
      <c r="A77" t="s">
        <v>600</v>
      </c>
      <c r="B77">
        <v>0.123304562269</v>
      </c>
      <c r="C77">
        <v>0</v>
      </c>
      <c r="D77">
        <v>49.425287356299997</v>
      </c>
      <c r="E77">
        <v>4.7619047619000003</v>
      </c>
      <c r="F77" t="s">
        <v>601</v>
      </c>
    </row>
    <row r="78" spans="1:6" x14ac:dyDescent="0.25">
      <c r="A78" t="s">
        <v>602</v>
      </c>
      <c r="B78">
        <v>99.753390875500003</v>
      </c>
      <c r="C78">
        <v>79.207920792099998</v>
      </c>
      <c r="D78">
        <v>97.701149425300002</v>
      </c>
      <c r="E78">
        <v>90.476190476200003</v>
      </c>
      <c r="F78" t="s">
        <v>603</v>
      </c>
    </row>
    <row r="79" spans="1:6" x14ac:dyDescent="0.25">
      <c r="A79" t="s">
        <v>604</v>
      </c>
      <c r="B79">
        <v>0</v>
      </c>
      <c r="C79">
        <v>0</v>
      </c>
      <c r="D79">
        <v>97.701149425300002</v>
      </c>
      <c r="E79">
        <v>100</v>
      </c>
      <c r="F79" t="s">
        <v>605</v>
      </c>
    </row>
    <row r="80" spans="1:6" x14ac:dyDescent="0.25">
      <c r="A80" t="s">
        <v>606</v>
      </c>
      <c r="B80">
        <v>99.013563501799993</v>
      </c>
      <c r="C80">
        <v>99.504950495000003</v>
      </c>
      <c r="D80">
        <v>88.505747126399996</v>
      </c>
      <c r="E80">
        <v>80.952380952400006</v>
      </c>
      <c r="F80" t="s">
        <v>607</v>
      </c>
    </row>
    <row r="81" spans="1:6" x14ac:dyDescent="0.25">
      <c r="A81" t="s">
        <v>608</v>
      </c>
      <c r="B81">
        <v>0</v>
      </c>
      <c r="C81">
        <v>13.8613861386</v>
      </c>
      <c r="D81">
        <v>0</v>
      </c>
      <c r="E81">
        <v>0</v>
      </c>
      <c r="F81" t="s">
        <v>474</v>
      </c>
    </row>
    <row r="82" spans="1:6" x14ac:dyDescent="0.25">
      <c r="A82" t="s">
        <v>609</v>
      </c>
      <c r="B82">
        <v>0.24660912453799999</v>
      </c>
      <c r="C82">
        <v>0</v>
      </c>
      <c r="D82">
        <v>0</v>
      </c>
      <c r="E82">
        <v>0</v>
      </c>
      <c r="F82" t="s">
        <v>610</v>
      </c>
    </row>
    <row r="83" spans="1:6" x14ac:dyDescent="0.25">
      <c r="A83" t="s">
        <v>611</v>
      </c>
      <c r="B83">
        <v>93.711467324300003</v>
      </c>
      <c r="C83">
        <v>0.49504950495</v>
      </c>
      <c r="D83">
        <v>55.172413793099999</v>
      </c>
      <c r="E83">
        <v>90.476190476200003</v>
      </c>
      <c r="F83" t="s">
        <v>612</v>
      </c>
    </row>
    <row r="84" spans="1:6" x14ac:dyDescent="0.25">
      <c r="A84" t="s">
        <v>613</v>
      </c>
      <c r="B84">
        <v>98.766954377299996</v>
      </c>
      <c r="C84">
        <v>97.029702970299994</v>
      </c>
      <c r="D84">
        <v>97.701149425300002</v>
      </c>
      <c r="E84">
        <v>95.238095238100001</v>
      </c>
      <c r="F84" t="s">
        <v>614</v>
      </c>
    </row>
    <row r="85" spans="1:6" x14ac:dyDescent="0.25">
      <c r="A85" t="s">
        <v>615</v>
      </c>
      <c r="B85">
        <v>60.789149198499999</v>
      </c>
      <c r="C85">
        <v>0</v>
      </c>
      <c r="D85">
        <v>71.264367816100005</v>
      </c>
      <c r="E85">
        <v>90.476190476200003</v>
      </c>
      <c r="F85" t="s">
        <v>476</v>
      </c>
    </row>
    <row r="86" spans="1:6" x14ac:dyDescent="0.25">
      <c r="A86" t="s">
        <v>616</v>
      </c>
      <c r="B86">
        <v>97.040690505499995</v>
      </c>
      <c r="C86">
        <v>0</v>
      </c>
      <c r="D86">
        <v>97.701149425300002</v>
      </c>
      <c r="E86">
        <v>95.238095238100001</v>
      </c>
      <c r="F86" t="s">
        <v>617</v>
      </c>
    </row>
    <row r="87" spans="1:6" x14ac:dyDescent="0.25">
      <c r="A87" t="s">
        <v>618</v>
      </c>
      <c r="B87">
        <v>8.2614056720099995</v>
      </c>
      <c r="C87">
        <v>55.940594059399999</v>
      </c>
      <c r="D87">
        <v>0</v>
      </c>
      <c r="E87">
        <v>0</v>
      </c>
      <c r="F87" t="s">
        <v>619</v>
      </c>
    </row>
    <row r="88" spans="1:6" x14ac:dyDescent="0.25">
      <c r="A88" t="s">
        <v>620</v>
      </c>
      <c r="B88">
        <v>56.3501849568</v>
      </c>
      <c r="C88">
        <v>0</v>
      </c>
      <c r="D88">
        <v>0</v>
      </c>
      <c r="E88">
        <v>0</v>
      </c>
      <c r="F88" t="s">
        <v>476</v>
      </c>
    </row>
    <row r="89" spans="1:6" x14ac:dyDescent="0.25">
      <c r="A89" t="s">
        <v>621</v>
      </c>
      <c r="B89">
        <v>100</v>
      </c>
      <c r="C89">
        <v>100</v>
      </c>
      <c r="D89">
        <v>100</v>
      </c>
      <c r="E89">
        <v>100</v>
      </c>
      <c r="F89" t="s">
        <v>622</v>
      </c>
    </row>
    <row r="90" spans="1:6" x14ac:dyDescent="0.25">
      <c r="A90" t="s">
        <v>623</v>
      </c>
      <c r="B90">
        <v>98.027127003700002</v>
      </c>
      <c r="C90">
        <v>0</v>
      </c>
      <c r="D90">
        <v>89.655172413800003</v>
      </c>
      <c r="E90">
        <v>80.952380952400006</v>
      </c>
      <c r="F90" t="s">
        <v>476</v>
      </c>
    </row>
    <row r="91" spans="1:6" x14ac:dyDescent="0.25">
      <c r="A91" t="s">
        <v>624</v>
      </c>
      <c r="B91">
        <v>0.24660912453799999</v>
      </c>
      <c r="C91">
        <v>0</v>
      </c>
      <c r="D91">
        <v>0</v>
      </c>
      <c r="E91">
        <v>0</v>
      </c>
      <c r="F91" t="s">
        <v>625</v>
      </c>
    </row>
    <row r="92" spans="1:6" x14ac:dyDescent="0.25">
      <c r="A92" t="s">
        <v>626</v>
      </c>
      <c r="B92">
        <v>0</v>
      </c>
      <c r="C92">
        <v>3.4653465346500001</v>
      </c>
      <c r="D92">
        <v>0</v>
      </c>
      <c r="E92">
        <v>0</v>
      </c>
      <c r="F92" t="s">
        <v>627</v>
      </c>
    </row>
    <row r="93" spans="1:6" x14ac:dyDescent="0.25">
      <c r="A93" t="s">
        <v>628</v>
      </c>
      <c r="B93">
        <v>99.876695437699993</v>
      </c>
      <c r="C93">
        <v>100</v>
      </c>
      <c r="D93">
        <v>100</v>
      </c>
      <c r="E93">
        <v>100</v>
      </c>
      <c r="F93" t="s">
        <v>629</v>
      </c>
    </row>
    <row r="94" spans="1:6" x14ac:dyDescent="0.25">
      <c r="A94" t="s">
        <v>630</v>
      </c>
      <c r="B94">
        <v>68.927250308300003</v>
      </c>
      <c r="C94">
        <v>11.881188118800001</v>
      </c>
      <c r="D94">
        <v>9.1954022988500004</v>
      </c>
      <c r="E94">
        <v>90.476190476200003</v>
      </c>
      <c r="F94" t="s">
        <v>631</v>
      </c>
    </row>
    <row r="95" spans="1:6" x14ac:dyDescent="0.25">
      <c r="A95" t="s">
        <v>632</v>
      </c>
      <c r="B95">
        <v>6.5351418002499999</v>
      </c>
      <c r="C95">
        <v>29.207920792100001</v>
      </c>
      <c r="D95">
        <v>0</v>
      </c>
      <c r="E95">
        <v>0</v>
      </c>
      <c r="F95" t="s">
        <v>633</v>
      </c>
    </row>
    <row r="96" spans="1:6" x14ac:dyDescent="0.25">
      <c r="A96" t="s">
        <v>634</v>
      </c>
      <c r="B96">
        <v>0.616522811344</v>
      </c>
      <c r="C96">
        <v>76.732673267300001</v>
      </c>
      <c r="D96">
        <v>0</v>
      </c>
      <c r="E96">
        <v>0</v>
      </c>
      <c r="F96" t="s">
        <v>635</v>
      </c>
    </row>
    <row r="97" spans="1:6" x14ac:dyDescent="0.25">
      <c r="A97" t="s">
        <v>636</v>
      </c>
      <c r="B97">
        <v>0.493218249075</v>
      </c>
      <c r="C97">
        <v>0</v>
      </c>
      <c r="D97">
        <v>0</v>
      </c>
      <c r="E97">
        <v>14.285714285699999</v>
      </c>
      <c r="F97" t="s">
        <v>476</v>
      </c>
    </row>
    <row r="98" spans="1:6" x14ac:dyDescent="0.25">
      <c r="A98" t="s">
        <v>637</v>
      </c>
      <c r="B98">
        <v>27.620221948200001</v>
      </c>
      <c r="C98">
        <v>1.9801980198</v>
      </c>
      <c r="D98">
        <v>0</v>
      </c>
      <c r="E98">
        <v>0</v>
      </c>
      <c r="F98" t="s">
        <v>638</v>
      </c>
    </row>
    <row r="99" spans="1:6" x14ac:dyDescent="0.25">
      <c r="A99" t="s">
        <v>639</v>
      </c>
      <c r="B99">
        <v>14.549938347699999</v>
      </c>
      <c r="C99">
        <v>37.128712871300003</v>
      </c>
      <c r="D99">
        <v>0</v>
      </c>
      <c r="E99">
        <v>0</v>
      </c>
      <c r="F99" t="s">
        <v>640</v>
      </c>
    </row>
    <row r="100" spans="1:6" x14ac:dyDescent="0.25">
      <c r="A100" t="s">
        <v>641</v>
      </c>
      <c r="B100">
        <v>100</v>
      </c>
      <c r="C100">
        <v>99.504950495000003</v>
      </c>
      <c r="D100">
        <v>100</v>
      </c>
      <c r="E100">
        <v>100</v>
      </c>
      <c r="F100" t="s">
        <v>642</v>
      </c>
    </row>
    <row r="101" spans="1:6" x14ac:dyDescent="0.25">
      <c r="A101" t="s">
        <v>643</v>
      </c>
      <c r="B101">
        <v>0.86313193588199999</v>
      </c>
      <c r="C101">
        <v>97.029702970299994</v>
      </c>
      <c r="D101">
        <v>3.44827586207</v>
      </c>
      <c r="E101">
        <v>0</v>
      </c>
      <c r="F101" t="s">
        <v>644</v>
      </c>
    </row>
    <row r="102" spans="1:6" x14ac:dyDescent="0.25">
      <c r="A102" t="s">
        <v>645</v>
      </c>
      <c r="B102">
        <v>99.013563501799993</v>
      </c>
      <c r="C102">
        <v>100</v>
      </c>
      <c r="D102">
        <v>60.919540229900001</v>
      </c>
      <c r="E102">
        <v>100</v>
      </c>
      <c r="F102" t="s">
        <v>646</v>
      </c>
    </row>
    <row r="103" spans="1:6" x14ac:dyDescent="0.25">
      <c r="A103" t="s">
        <v>647</v>
      </c>
      <c r="B103">
        <v>100</v>
      </c>
      <c r="C103">
        <v>99.504950495000003</v>
      </c>
      <c r="D103">
        <v>97.701149425300002</v>
      </c>
      <c r="E103">
        <v>100</v>
      </c>
      <c r="F103" t="s">
        <v>476</v>
      </c>
    </row>
    <row r="104" spans="1:6" x14ac:dyDescent="0.25">
      <c r="A104" t="s">
        <v>648</v>
      </c>
      <c r="B104">
        <v>2.09617755857</v>
      </c>
      <c r="C104">
        <v>98.0198019802</v>
      </c>
      <c r="D104">
        <v>0</v>
      </c>
      <c r="E104">
        <v>0</v>
      </c>
      <c r="F104" t="s">
        <v>649</v>
      </c>
    </row>
    <row r="105" spans="1:6" x14ac:dyDescent="0.25">
      <c r="A105" t="s">
        <v>650</v>
      </c>
      <c r="B105">
        <v>1.3563501849599999</v>
      </c>
      <c r="C105">
        <v>0</v>
      </c>
      <c r="D105">
        <v>2.2988505747099999</v>
      </c>
      <c r="E105">
        <v>0</v>
      </c>
      <c r="F105" t="s">
        <v>651</v>
      </c>
    </row>
    <row r="106" spans="1:6" x14ac:dyDescent="0.25">
      <c r="A106" t="s">
        <v>652</v>
      </c>
      <c r="B106">
        <v>98.643649815000003</v>
      </c>
      <c r="C106">
        <v>100</v>
      </c>
      <c r="D106">
        <v>98.850574712599993</v>
      </c>
      <c r="E106">
        <v>90.476190476200003</v>
      </c>
      <c r="F106" t="s">
        <v>653</v>
      </c>
    </row>
    <row r="107" spans="1:6" x14ac:dyDescent="0.25">
      <c r="A107" t="s">
        <v>654</v>
      </c>
      <c r="B107">
        <v>9.8643649814999996</v>
      </c>
      <c r="C107">
        <v>0</v>
      </c>
      <c r="D107">
        <v>0</v>
      </c>
      <c r="E107">
        <v>0</v>
      </c>
      <c r="F107" t="s">
        <v>476</v>
      </c>
    </row>
    <row r="108" spans="1:6" x14ac:dyDescent="0.25">
      <c r="A108" t="s">
        <v>655</v>
      </c>
      <c r="B108">
        <v>1.3563501849599999</v>
      </c>
      <c r="C108">
        <v>0</v>
      </c>
      <c r="D108">
        <v>6.8965517241400001</v>
      </c>
      <c r="E108">
        <v>9.5238095238099998</v>
      </c>
      <c r="F108" t="s">
        <v>474</v>
      </c>
    </row>
    <row r="109" spans="1:6" x14ac:dyDescent="0.25">
      <c r="A109" t="s">
        <v>656</v>
      </c>
      <c r="B109">
        <v>70.036991368700001</v>
      </c>
      <c r="C109">
        <v>98.0198019802</v>
      </c>
      <c r="D109">
        <v>9.1954022988500004</v>
      </c>
      <c r="E109">
        <v>33.333333333299997</v>
      </c>
      <c r="F109" t="s">
        <v>657</v>
      </c>
    </row>
    <row r="110" spans="1:6" x14ac:dyDescent="0.25">
      <c r="A110" t="s">
        <v>658</v>
      </c>
      <c r="B110">
        <v>0.493218249075</v>
      </c>
      <c r="C110">
        <v>0</v>
      </c>
      <c r="D110">
        <v>2.2988505747099999</v>
      </c>
      <c r="E110">
        <v>0</v>
      </c>
      <c r="F110" t="s">
        <v>659</v>
      </c>
    </row>
    <row r="111" spans="1:6" x14ac:dyDescent="0.25">
      <c r="A111" t="s">
        <v>660</v>
      </c>
      <c r="B111">
        <v>0</v>
      </c>
      <c r="C111">
        <v>0.99009900990099997</v>
      </c>
      <c r="D111">
        <v>0</v>
      </c>
      <c r="E111">
        <v>0</v>
      </c>
      <c r="F111" t="s">
        <v>661</v>
      </c>
    </row>
    <row r="112" spans="1:6" x14ac:dyDescent="0.25">
      <c r="A112" t="s">
        <v>662</v>
      </c>
      <c r="B112">
        <v>0.24660912453799999</v>
      </c>
      <c r="C112">
        <v>0</v>
      </c>
      <c r="D112">
        <v>86.206896551699998</v>
      </c>
      <c r="E112">
        <v>80.952380952400006</v>
      </c>
      <c r="F112" t="s">
        <v>663</v>
      </c>
    </row>
    <row r="113" spans="1:6" x14ac:dyDescent="0.25">
      <c r="A113" t="s">
        <v>664</v>
      </c>
      <c r="B113">
        <v>57.090012330500002</v>
      </c>
      <c r="C113">
        <v>73.267326732699999</v>
      </c>
      <c r="D113">
        <v>0</v>
      </c>
      <c r="E113">
        <v>0</v>
      </c>
      <c r="F113" t="s">
        <v>665</v>
      </c>
    </row>
    <row r="114" spans="1:6" x14ac:dyDescent="0.25">
      <c r="A114" t="s">
        <v>666</v>
      </c>
      <c r="B114">
        <v>99.506781750900004</v>
      </c>
      <c r="C114">
        <v>99.504950495000003</v>
      </c>
      <c r="D114">
        <v>100</v>
      </c>
      <c r="E114">
        <v>100</v>
      </c>
      <c r="F114" t="s">
        <v>667</v>
      </c>
    </row>
    <row r="115" spans="1:6" x14ac:dyDescent="0.25">
      <c r="A115" t="s">
        <v>668</v>
      </c>
      <c r="B115">
        <v>34.648581997500003</v>
      </c>
      <c r="C115">
        <v>0.49504950495</v>
      </c>
      <c r="D115">
        <v>33.333333333299997</v>
      </c>
      <c r="E115">
        <v>90.476190476200003</v>
      </c>
      <c r="F115" t="s">
        <v>669</v>
      </c>
    </row>
    <row r="116" spans="1:6" x14ac:dyDescent="0.25">
      <c r="A116" t="s">
        <v>670</v>
      </c>
      <c r="B116">
        <v>0</v>
      </c>
      <c r="C116">
        <v>0</v>
      </c>
      <c r="D116">
        <v>11.494252873600001</v>
      </c>
      <c r="E116">
        <v>9.5238095238099998</v>
      </c>
      <c r="F116" t="s">
        <v>546</v>
      </c>
    </row>
    <row r="117" spans="1:6" x14ac:dyDescent="0.25">
      <c r="A117" t="s">
        <v>671</v>
      </c>
      <c r="B117">
        <v>0.36991368680600001</v>
      </c>
      <c r="C117">
        <v>69.801980197999995</v>
      </c>
      <c r="D117">
        <v>0</v>
      </c>
      <c r="E117">
        <v>0</v>
      </c>
      <c r="F117" t="s">
        <v>672</v>
      </c>
    </row>
    <row r="118" spans="1:6" x14ac:dyDescent="0.25">
      <c r="A118" t="s">
        <v>673</v>
      </c>
      <c r="B118">
        <v>0</v>
      </c>
      <c r="C118">
        <v>0</v>
      </c>
      <c r="D118">
        <v>1.1494252873599999</v>
      </c>
      <c r="E118">
        <v>0</v>
      </c>
      <c r="F118" t="s">
        <v>674</v>
      </c>
    </row>
    <row r="119" spans="1:6" x14ac:dyDescent="0.25">
      <c r="A119" t="s">
        <v>675</v>
      </c>
      <c r="B119">
        <v>98.766954377299996</v>
      </c>
      <c r="C119">
        <v>96.534653465299996</v>
      </c>
      <c r="D119">
        <v>100</v>
      </c>
      <c r="E119">
        <v>76.190476190499993</v>
      </c>
      <c r="F119" t="s">
        <v>676</v>
      </c>
    </row>
    <row r="120" spans="1:6" x14ac:dyDescent="0.25">
      <c r="A120" t="s">
        <v>677</v>
      </c>
      <c r="B120">
        <v>0</v>
      </c>
      <c r="C120">
        <v>0.49504950495</v>
      </c>
      <c r="D120">
        <v>0</v>
      </c>
      <c r="E120">
        <v>0</v>
      </c>
      <c r="F120" t="s">
        <v>678</v>
      </c>
    </row>
    <row r="121" spans="1:6" x14ac:dyDescent="0.25">
      <c r="A121" t="s">
        <v>679</v>
      </c>
      <c r="B121">
        <v>4.8088779284800003</v>
      </c>
      <c r="C121">
        <v>15.8415841584</v>
      </c>
      <c r="D121">
        <v>2.2988505747099999</v>
      </c>
      <c r="E121">
        <v>0</v>
      </c>
      <c r="F121" t="s">
        <v>680</v>
      </c>
    </row>
    <row r="122" spans="1:6" x14ac:dyDescent="0.25">
      <c r="A122" t="s">
        <v>681</v>
      </c>
      <c r="B122">
        <v>86.929716399499995</v>
      </c>
      <c r="C122">
        <v>90.099009901000002</v>
      </c>
      <c r="D122">
        <v>68.965517241399994</v>
      </c>
      <c r="E122">
        <v>38.095238095200003</v>
      </c>
      <c r="F122" t="s">
        <v>682</v>
      </c>
    </row>
    <row r="123" spans="1:6" x14ac:dyDescent="0.25">
      <c r="A123" t="s">
        <v>683</v>
      </c>
      <c r="B123">
        <v>1.23304562269</v>
      </c>
      <c r="C123">
        <v>1.9801980198</v>
      </c>
      <c r="D123">
        <v>34.482758620699997</v>
      </c>
      <c r="E123">
        <v>4.7619047619000003</v>
      </c>
      <c r="F123" t="s">
        <v>684</v>
      </c>
    </row>
    <row r="124" spans="1:6" x14ac:dyDescent="0.25">
      <c r="A124" t="s">
        <v>685</v>
      </c>
      <c r="B124">
        <v>11.960542540100001</v>
      </c>
      <c r="C124">
        <v>0</v>
      </c>
      <c r="D124">
        <v>1.1494252873599999</v>
      </c>
      <c r="E124">
        <v>4.7619047619000003</v>
      </c>
      <c r="F124" t="s">
        <v>476</v>
      </c>
    </row>
    <row r="125" spans="1:6" x14ac:dyDescent="0.25">
      <c r="A125" t="s">
        <v>686</v>
      </c>
      <c r="B125">
        <v>10.3575832306</v>
      </c>
      <c r="C125">
        <v>0</v>
      </c>
      <c r="D125">
        <v>0</v>
      </c>
      <c r="E125">
        <v>0</v>
      </c>
      <c r="F125" t="s">
        <v>476</v>
      </c>
    </row>
    <row r="126" spans="1:6" x14ac:dyDescent="0.25">
      <c r="A126" t="s">
        <v>687</v>
      </c>
      <c r="B126">
        <v>100</v>
      </c>
      <c r="C126">
        <v>100</v>
      </c>
      <c r="D126">
        <v>100</v>
      </c>
      <c r="E126">
        <v>100</v>
      </c>
      <c r="F126" t="s">
        <v>688</v>
      </c>
    </row>
    <row r="127" spans="1:6" x14ac:dyDescent="0.25">
      <c r="A127" t="s">
        <v>689</v>
      </c>
      <c r="B127">
        <v>96.917385943300005</v>
      </c>
      <c r="C127">
        <v>51.485148514899997</v>
      </c>
      <c r="D127">
        <v>78.160919540199998</v>
      </c>
      <c r="E127">
        <v>76.190476190499993</v>
      </c>
      <c r="F127" t="s">
        <v>690</v>
      </c>
    </row>
    <row r="128" spans="1:6" x14ac:dyDescent="0.25">
      <c r="A128" t="s">
        <v>691</v>
      </c>
      <c r="B128">
        <v>0</v>
      </c>
      <c r="C128">
        <v>0</v>
      </c>
      <c r="D128">
        <v>4.5977011494299997</v>
      </c>
      <c r="E128">
        <v>0</v>
      </c>
      <c r="F128" t="s">
        <v>692</v>
      </c>
    </row>
    <row r="129" spans="1:6" x14ac:dyDescent="0.25">
      <c r="A129" t="s">
        <v>693</v>
      </c>
      <c r="B129">
        <v>0</v>
      </c>
      <c r="C129">
        <v>1.9801980198</v>
      </c>
      <c r="D129">
        <v>0</v>
      </c>
      <c r="E129">
        <v>0</v>
      </c>
      <c r="F129" t="s">
        <v>694</v>
      </c>
    </row>
    <row r="130" spans="1:6" x14ac:dyDescent="0.25">
      <c r="A130" t="s">
        <v>695</v>
      </c>
      <c r="B130">
        <v>99.630086313199996</v>
      </c>
      <c r="C130">
        <v>99.504950495000003</v>
      </c>
      <c r="D130">
        <v>100</v>
      </c>
      <c r="E130">
        <v>100</v>
      </c>
      <c r="F130" t="s">
        <v>696</v>
      </c>
    </row>
    <row r="131" spans="1:6" x14ac:dyDescent="0.25">
      <c r="A131" t="s">
        <v>697</v>
      </c>
      <c r="B131">
        <v>33.168927250300001</v>
      </c>
      <c r="C131">
        <v>7.4257425742600001</v>
      </c>
      <c r="D131">
        <v>5.7471264367800003</v>
      </c>
      <c r="E131">
        <v>9.5238095238099998</v>
      </c>
      <c r="F131" t="s">
        <v>698</v>
      </c>
    </row>
    <row r="132" spans="1:6" x14ac:dyDescent="0.25">
      <c r="A132" t="s">
        <v>699</v>
      </c>
      <c r="B132">
        <v>71.886559802700006</v>
      </c>
      <c r="C132">
        <v>12.3762376238</v>
      </c>
      <c r="D132">
        <v>0</v>
      </c>
      <c r="E132">
        <v>90.476190476200003</v>
      </c>
      <c r="F132" t="s">
        <v>474</v>
      </c>
    </row>
    <row r="133" spans="1:6" x14ac:dyDescent="0.25">
      <c r="A133" t="s">
        <v>700</v>
      </c>
      <c r="B133">
        <v>75.092478421699994</v>
      </c>
      <c r="C133">
        <v>0</v>
      </c>
      <c r="D133">
        <v>70.114942528699999</v>
      </c>
      <c r="E133">
        <v>100</v>
      </c>
      <c r="F133" t="s">
        <v>701</v>
      </c>
    </row>
    <row r="134" spans="1:6" x14ac:dyDescent="0.25">
      <c r="A134" t="s">
        <v>702</v>
      </c>
      <c r="B134">
        <v>22.071516646100001</v>
      </c>
      <c r="C134">
        <v>5.4455445544599996</v>
      </c>
      <c r="D134">
        <v>5.7471264367800003</v>
      </c>
      <c r="E134">
        <v>0</v>
      </c>
      <c r="F134" t="s">
        <v>703</v>
      </c>
    </row>
    <row r="135" spans="1:6" x14ac:dyDescent="0.25">
      <c r="A135" t="s">
        <v>704</v>
      </c>
      <c r="B135">
        <v>100</v>
      </c>
      <c r="C135">
        <v>100</v>
      </c>
      <c r="D135">
        <v>54.022988505699999</v>
      </c>
      <c r="E135">
        <v>100</v>
      </c>
      <c r="F135" t="s">
        <v>705</v>
      </c>
    </row>
    <row r="136" spans="1:6" x14ac:dyDescent="0.25">
      <c r="A136" t="s">
        <v>706</v>
      </c>
      <c r="B136">
        <v>98.027127003700002</v>
      </c>
      <c r="C136">
        <v>100</v>
      </c>
      <c r="D136">
        <v>96.551724137899996</v>
      </c>
      <c r="E136">
        <v>90.476190476200003</v>
      </c>
      <c r="F136" t="s">
        <v>465</v>
      </c>
    </row>
    <row r="137" spans="1:6" x14ac:dyDescent="0.25">
      <c r="A137" t="s">
        <v>707</v>
      </c>
      <c r="B137">
        <v>100</v>
      </c>
      <c r="C137">
        <v>100</v>
      </c>
      <c r="D137">
        <v>100</v>
      </c>
      <c r="E137">
        <v>100</v>
      </c>
      <c r="F137" t="s">
        <v>708</v>
      </c>
    </row>
    <row r="138" spans="1:6" x14ac:dyDescent="0.25">
      <c r="A138" t="s">
        <v>709</v>
      </c>
      <c r="B138">
        <v>80.147965474700001</v>
      </c>
      <c r="C138">
        <v>0</v>
      </c>
      <c r="D138">
        <v>56.321839080499998</v>
      </c>
      <c r="E138">
        <v>71.428571428599994</v>
      </c>
      <c r="F138" t="s">
        <v>710</v>
      </c>
    </row>
    <row r="139" spans="1:6" x14ac:dyDescent="0.25">
      <c r="A139" t="s">
        <v>711</v>
      </c>
      <c r="B139">
        <v>54.870530209599998</v>
      </c>
      <c r="C139">
        <v>0</v>
      </c>
      <c r="D139">
        <v>0</v>
      </c>
      <c r="E139">
        <v>0</v>
      </c>
      <c r="F139" t="s">
        <v>593</v>
      </c>
    </row>
    <row r="140" spans="1:6" x14ac:dyDescent="0.25">
      <c r="A140" t="s">
        <v>712</v>
      </c>
      <c r="B140">
        <v>6.5351418002499999</v>
      </c>
      <c r="C140">
        <v>30.198019802000001</v>
      </c>
      <c r="D140">
        <v>0</v>
      </c>
      <c r="E140">
        <v>0</v>
      </c>
      <c r="F140" t="s">
        <v>713</v>
      </c>
    </row>
    <row r="141" spans="1:6" x14ac:dyDescent="0.25">
      <c r="A141" t="s">
        <v>714</v>
      </c>
      <c r="B141">
        <v>0.24660912453799999</v>
      </c>
      <c r="C141">
        <v>0</v>
      </c>
      <c r="D141">
        <v>0</v>
      </c>
      <c r="E141">
        <v>0</v>
      </c>
      <c r="F141" t="s">
        <v>465</v>
      </c>
    </row>
    <row r="142" spans="1:6" x14ac:dyDescent="0.25">
      <c r="A142" t="s">
        <v>715</v>
      </c>
      <c r="B142">
        <v>0.36991368680600001</v>
      </c>
      <c r="C142">
        <v>0</v>
      </c>
      <c r="D142">
        <v>0</v>
      </c>
      <c r="E142">
        <v>0</v>
      </c>
      <c r="F142" t="s">
        <v>635</v>
      </c>
    </row>
    <row r="143" spans="1:6" x14ac:dyDescent="0.25">
      <c r="A143" t="s">
        <v>716</v>
      </c>
      <c r="B143">
        <v>0.36991368680600001</v>
      </c>
      <c r="C143">
        <v>0</v>
      </c>
      <c r="D143">
        <v>0</v>
      </c>
      <c r="E143">
        <v>0</v>
      </c>
      <c r="F143" t="s">
        <v>717</v>
      </c>
    </row>
    <row r="144" spans="1:6" x14ac:dyDescent="0.25">
      <c r="A144" t="s">
        <v>718</v>
      </c>
      <c r="B144">
        <v>20.221948212099999</v>
      </c>
      <c r="C144">
        <v>87.128712871299996</v>
      </c>
      <c r="D144">
        <v>17.241379310300001</v>
      </c>
      <c r="E144">
        <v>0</v>
      </c>
      <c r="F144" t="s">
        <v>719</v>
      </c>
    </row>
    <row r="145" spans="1:6" x14ac:dyDescent="0.25">
      <c r="A145" t="s">
        <v>720</v>
      </c>
      <c r="B145">
        <v>99.630086313199996</v>
      </c>
      <c r="C145">
        <v>93.564356435600004</v>
      </c>
      <c r="D145">
        <v>97.701149425300002</v>
      </c>
      <c r="E145">
        <v>100</v>
      </c>
      <c r="F145" t="s">
        <v>721</v>
      </c>
    </row>
    <row r="146" spans="1:6" x14ac:dyDescent="0.25">
      <c r="A146" t="s">
        <v>722</v>
      </c>
      <c r="B146">
        <v>0.616522811344</v>
      </c>
      <c r="C146">
        <v>0</v>
      </c>
      <c r="D146">
        <v>0</v>
      </c>
      <c r="E146">
        <v>0</v>
      </c>
      <c r="F146" t="s">
        <v>723</v>
      </c>
    </row>
    <row r="147" spans="1:6" x14ac:dyDescent="0.25">
      <c r="A147" t="s">
        <v>724</v>
      </c>
      <c r="B147">
        <v>100</v>
      </c>
      <c r="C147">
        <v>100</v>
      </c>
      <c r="D147">
        <v>100</v>
      </c>
      <c r="E147">
        <v>100</v>
      </c>
      <c r="F147" t="s">
        <v>725</v>
      </c>
    </row>
    <row r="148" spans="1:6" x14ac:dyDescent="0.25">
      <c r="A148" t="s">
        <v>726</v>
      </c>
      <c r="B148">
        <v>34.648581997500003</v>
      </c>
      <c r="C148">
        <v>0</v>
      </c>
      <c r="D148">
        <v>6.8965517241400001</v>
      </c>
      <c r="E148">
        <v>0</v>
      </c>
      <c r="F148" t="s">
        <v>727</v>
      </c>
    </row>
    <row r="149" spans="1:6" x14ac:dyDescent="0.25">
      <c r="A149" t="s">
        <v>728</v>
      </c>
      <c r="B149">
        <v>75.832305795300002</v>
      </c>
      <c r="C149">
        <v>0</v>
      </c>
      <c r="D149">
        <v>68.965517241399994</v>
      </c>
      <c r="E149">
        <v>76.190476190499993</v>
      </c>
      <c r="F149" t="s">
        <v>476</v>
      </c>
    </row>
    <row r="150" spans="1:6" x14ac:dyDescent="0.25">
      <c r="A150" t="s">
        <v>729</v>
      </c>
      <c r="B150">
        <v>96.300863131900002</v>
      </c>
      <c r="C150">
        <v>0</v>
      </c>
      <c r="D150">
        <v>82.758620689699995</v>
      </c>
      <c r="E150">
        <v>90.476190476200003</v>
      </c>
      <c r="F150" t="s">
        <v>505</v>
      </c>
    </row>
    <row r="151" spans="1:6" x14ac:dyDescent="0.25">
      <c r="A151" t="s">
        <v>730</v>
      </c>
      <c r="B151">
        <v>54.623921085100001</v>
      </c>
      <c r="C151">
        <v>91.584158415800005</v>
      </c>
      <c r="D151">
        <v>0</v>
      </c>
      <c r="E151">
        <v>52.380952381</v>
      </c>
      <c r="F151" t="s">
        <v>731</v>
      </c>
    </row>
    <row r="152" spans="1:6" x14ac:dyDescent="0.25">
      <c r="A152" t="s">
        <v>732</v>
      </c>
      <c r="B152">
        <v>99.383477188699999</v>
      </c>
      <c r="C152">
        <v>100</v>
      </c>
      <c r="D152">
        <v>96.551724137899996</v>
      </c>
      <c r="E152">
        <v>100</v>
      </c>
      <c r="F152" t="s">
        <v>733</v>
      </c>
    </row>
    <row r="153" spans="1:6" x14ac:dyDescent="0.25">
      <c r="A153" t="s">
        <v>734</v>
      </c>
      <c r="B153">
        <v>98.766954377299996</v>
      </c>
      <c r="C153">
        <v>27.722772277200001</v>
      </c>
      <c r="D153">
        <v>97.701149425300002</v>
      </c>
      <c r="E153">
        <v>90.476190476200003</v>
      </c>
      <c r="F153" t="s">
        <v>735</v>
      </c>
    </row>
    <row r="154" spans="1:6" x14ac:dyDescent="0.25">
      <c r="A154" t="s">
        <v>736</v>
      </c>
      <c r="B154">
        <v>27.743526510500001</v>
      </c>
      <c r="C154">
        <v>48.514851485100003</v>
      </c>
      <c r="D154">
        <v>31.034482758599999</v>
      </c>
      <c r="E154">
        <v>4.7619047619000003</v>
      </c>
      <c r="F154" t="s">
        <v>737</v>
      </c>
    </row>
    <row r="155" spans="1:6" x14ac:dyDescent="0.25">
      <c r="A155" t="s">
        <v>738</v>
      </c>
      <c r="B155">
        <v>99.260172626400006</v>
      </c>
      <c r="C155">
        <v>97.524752475200003</v>
      </c>
      <c r="D155">
        <v>100</v>
      </c>
      <c r="E155">
        <v>95.238095238100001</v>
      </c>
      <c r="F155" t="s">
        <v>739</v>
      </c>
    </row>
    <row r="156" spans="1:6" x14ac:dyDescent="0.25">
      <c r="A156" t="s">
        <v>740</v>
      </c>
      <c r="B156">
        <v>95.807644882899993</v>
      </c>
      <c r="C156">
        <v>61.881188118799997</v>
      </c>
      <c r="D156">
        <v>71.264367816100005</v>
      </c>
      <c r="E156">
        <v>95.238095238100001</v>
      </c>
      <c r="F156" t="s">
        <v>741</v>
      </c>
    </row>
    <row r="157" spans="1:6" x14ac:dyDescent="0.25">
      <c r="A157" t="s">
        <v>742</v>
      </c>
      <c r="B157">
        <v>72.872996300899999</v>
      </c>
      <c r="C157">
        <v>0.49504950495</v>
      </c>
      <c r="D157">
        <v>100</v>
      </c>
      <c r="E157">
        <v>100</v>
      </c>
      <c r="F157" t="s">
        <v>743</v>
      </c>
    </row>
    <row r="158" spans="1:6" x14ac:dyDescent="0.25">
      <c r="A158" t="s">
        <v>744</v>
      </c>
      <c r="B158">
        <v>0</v>
      </c>
      <c r="C158">
        <v>0</v>
      </c>
      <c r="D158">
        <v>3.44827586207</v>
      </c>
      <c r="E158">
        <v>47.619047619</v>
      </c>
      <c r="F158" t="s">
        <v>745</v>
      </c>
    </row>
    <row r="159" spans="1:6" x14ac:dyDescent="0.25">
      <c r="A159" t="s">
        <v>746</v>
      </c>
      <c r="B159">
        <v>98.643649815000003</v>
      </c>
      <c r="C159">
        <v>0.49504950495</v>
      </c>
      <c r="D159">
        <v>89.655172413800003</v>
      </c>
      <c r="E159">
        <v>80.952380952400006</v>
      </c>
      <c r="F159" t="s">
        <v>747</v>
      </c>
    </row>
    <row r="160" spans="1:6" x14ac:dyDescent="0.25">
      <c r="A160" t="s">
        <v>748</v>
      </c>
      <c r="B160">
        <v>0.86313193588199999</v>
      </c>
      <c r="C160">
        <v>0</v>
      </c>
      <c r="D160">
        <v>0</v>
      </c>
      <c r="E160">
        <v>0</v>
      </c>
      <c r="F160" t="s">
        <v>749</v>
      </c>
    </row>
    <row r="161" spans="1:6" x14ac:dyDescent="0.25">
      <c r="A161" t="s">
        <v>750</v>
      </c>
      <c r="B161">
        <v>96.670776818700006</v>
      </c>
      <c r="C161">
        <v>94.554455445499997</v>
      </c>
      <c r="D161">
        <v>97.701149425300002</v>
      </c>
      <c r="E161">
        <v>85.714285714300004</v>
      </c>
      <c r="F161" t="s">
        <v>465</v>
      </c>
    </row>
    <row r="162" spans="1:6" x14ac:dyDescent="0.25">
      <c r="A162" t="s">
        <v>751</v>
      </c>
      <c r="B162">
        <v>98.890258939600002</v>
      </c>
      <c r="C162">
        <v>99.504950495000003</v>
      </c>
      <c r="D162">
        <v>100</v>
      </c>
      <c r="E162">
        <v>100</v>
      </c>
      <c r="F162" t="s">
        <v>465</v>
      </c>
    </row>
    <row r="163" spans="1:6" x14ac:dyDescent="0.25">
      <c r="A163" t="s">
        <v>752</v>
      </c>
      <c r="B163">
        <v>0</v>
      </c>
      <c r="C163">
        <v>1.9801980198</v>
      </c>
      <c r="D163">
        <v>0</v>
      </c>
      <c r="E163">
        <v>0</v>
      </c>
      <c r="F163" t="s">
        <v>474</v>
      </c>
    </row>
    <row r="164" spans="1:6" x14ac:dyDescent="0.25">
      <c r="A164" t="s">
        <v>753</v>
      </c>
      <c r="B164">
        <v>98.273736128199999</v>
      </c>
      <c r="C164">
        <v>99.009900990099993</v>
      </c>
      <c r="D164">
        <v>100</v>
      </c>
      <c r="E164">
        <v>100</v>
      </c>
      <c r="F164" t="s">
        <v>754</v>
      </c>
    </row>
    <row r="165" spans="1:6" x14ac:dyDescent="0.25">
      <c r="A165" t="s">
        <v>755</v>
      </c>
      <c r="B165">
        <v>46.9790382244</v>
      </c>
      <c r="C165">
        <v>41.584158415799997</v>
      </c>
      <c r="D165">
        <v>95.402298850600005</v>
      </c>
      <c r="E165">
        <v>71.428571428599994</v>
      </c>
      <c r="F165" t="s">
        <v>756</v>
      </c>
    </row>
    <row r="166" spans="1:6" x14ac:dyDescent="0.25">
      <c r="A166" t="s">
        <v>757</v>
      </c>
      <c r="B166">
        <v>0.493218249075</v>
      </c>
      <c r="C166">
        <v>0</v>
      </c>
      <c r="D166">
        <v>0</v>
      </c>
      <c r="E166">
        <v>0</v>
      </c>
      <c r="F166" t="s">
        <v>497</v>
      </c>
    </row>
    <row r="167" spans="1:6" x14ac:dyDescent="0.25">
      <c r="A167" t="s">
        <v>758</v>
      </c>
      <c r="B167">
        <v>89.519112207199996</v>
      </c>
      <c r="C167">
        <v>0</v>
      </c>
      <c r="D167">
        <v>74.712643678199996</v>
      </c>
      <c r="E167">
        <v>80.952380952400006</v>
      </c>
      <c r="F167" t="s">
        <v>476</v>
      </c>
    </row>
    <row r="168" spans="1:6" x14ac:dyDescent="0.25">
      <c r="A168" t="s">
        <v>759</v>
      </c>
      <c r="B168">
        <v>71.270036991400005</v>
      </c>
      <c r="C168">
        <v>100</v>
      </c>
      <c r="D168">
        <v>41.379310344799997</v>
      </c>
      <c r="E168">
        <v>90.476190476200003</v>
      </c>
      <c r="F168" t="s">
        <v>760</v>
      </c>
    </row>
    <row r="169" spans="1:6" x14ac:dyDescent="0.25">
      <c r="A169" t="s">
        <v>761</v>
      </c>
      <c r="B169">
        <v>0.24660912453799999</v>
      </c>
      <c r="C169">
        <v>0</v>
      </c>
      <c r="D169">
        <v>16.091954023</v>
      </c>
      <c r="E169">
        <v>0</v>
      </c>
      <c r="F169" t="s">
        <v>476</v>
      </c>
    </row>
    <row r="170" spans="1:6" x14ac:dyDescent="0.25">
      <c r="A170" t="s">
        <v>762</v>
      </c>
      <c r="B170">
        <v>69.790382244100002</v>
      </c>
      <c r="C170">
        <v>91.089108910899995</v>
      </c>
      <c r="D170">
        <v>0</v>
      </c>
      <c r="E170">
        <v>0</v>
      </c>
      <c r="F170" t="s">
        <v>763</v>
      </c>
    </row>
    <row r="171" spans="1:6" x14ac:dyDescent="0.25">
      <c r="A171" t="s">
        <v>764</v>
      </c>
      <c r="B171">
        <v>95.067817509199998</v>
      </c>
      <c r="C171">
        <v>98.514851485099996</v>
      </c>
      <c r="D171">
        <v>89.655172413800003</v>
      </c>
      <c r="E171">
        <v>95.238095238100001</v>
      </c>
      <c r="F171" t="s">
        <v>465</v>
      </c>
    </row>
    <row r="172" spans="1:6" x14ac:dyDescent="0.25">
      <c r="A172" t="s">
        <v>765</v>
      </c>
      <c r="B172">
        <v>1.10974106042</v>
      </c>
      <c r="C172">
        <v>0</v>
      </c>
      <c r="D172">
        <v>4.5977011494299997</v>
      </c>
      <c r="E172">
        <v>4.7619047619000003</v>
      </c>
      <c r="F172" t="s">
        <v>76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89"/>
  <sheetViews>
    <sheetView workbookViewId="0">
      <selection activeCell="L29" sqref="L29"/>
    </sheetView>
  </sheetViews>
  <sheetFormatPr defaultRowHeight="15" x14ac:dyDescent="0.25"/>
  <cols>
    <col min="1" max="1" width="27.140625" bestFit="1" customWidth="1"/>
    <col min="2" max="2" width="13.85546875" bestFit="1" customWidth="1"/>
    <col min="7" max="7" width="29.7109375" bestFit="1" customWidth="1"/>
  </cols>
  <sheetData>
    <row r="1" spans="1:7" x14ac:dyDescent="0.25">
      <c r="B1" s="5" t="s">
        <v>463</v>
      </c>
      <c r="C1" s="6" t="s">
        <v>4</v>
      </c>
      <c r="D1" s="6" t="s">
        <v>5</v>
      </c>
      <c r="E1" s="6" t="s">
        <v>6</v>
      </c>
      <c r="F1" s="6" t="s">
        <v>7</v>
      </c>
      <c r="G1" s="5" t="s">
        <v>767</v>
      </c>
    </row>
    <row r="2" spans="1:7" x14ac:dyDescent="0.25">
      <c r="A2" s="5" t="s">
        <v>768</v>
      </c>
      <c r="B2" t="s">
        <v>782</v>
      </c>
      <c r="C2" s="7">
        <v>80.147965474700001</v>
      </c>
      <c r="D2" s="7">
        <v>0</v>
      </c>
      <c r="E2" s="7">
        <v>56.321839080499998</v>
      </c>
      <c r="F2" s="7">
        <v>71.428571428599994</v>
      </c>
      <c r="G2" s="8" t="s">
        <v>769</v>
      </c>
    </row>
    <row r="3" spans="1:7" x14ac:dyDescent="0.25">
      <c r="B3" t="s">
        <v>783</v>
      </c>
      <c r="C3" s="7">
        <v>2.09617755857</v>
      </c>
      <c r="D3" s="7">
        <v>0</v>
      </c>
      <c r="E3" s="7">
        <v>33.333333333299997</v>
      </c>
      <c r="F3" s="7">
        <v>80.952380952400006</v>
      </c>
      <c r="G3" s="8" t="s">
        <v>769</v>
      </c>
    </row>
    <row r="4" spans="1:7" x14ac:dyDescent="0.25">
      <c r="B4" t="s">
        <v>784</v>
      </c>
      <c r="C4" s="7">
        <v>100</v>
      </c>
      <c r="D4" s="7">
        <v>0.49504950495</v>
      </c>
      <c r="E4" s="7">
        <v>100</v>
      </c>
      <c r="F4" s="7">
        <v>100</v>
      </c>
      <c r="G4" s="9" t="s">
        <v>770</v>
      </c>
    </row>
    <row r="5" spans="1:7" x14ac:dyDescent="0.25">
      <c r="B5" t="s">
        <v>785</v>
      </c>
      <c r="C5" s="7">
        <v>100</v>
      </c>
      <c r="D5" s="7">
        <v>0</v>
      </c>
      <c r="E5" s="7">
        <v>98.850574712599993</v>
      </c>
      <c r="F5" s="7">
        <v>100</v>
      </c>
      <c r="G5" s="10" t="s">
        <v>771</v>
      </c>
    </row>
    <row r="6" spans="1:7" x14ac:dyDescent="0.25">
      <c r="B6" t="s">
        <v>786</v>
      </c>
      <c r="C6" s="7">
        <v>99.630086313199996</v>
      </c>
      <c r="D6" s="7">
        <v>93.564356435600004</v>
      </c>
      <c r="E6" s="7">
        <v>97.701149425300002</v>
      </c>
      <c r="F6" s="7">
        <v>100</v>
      </c>
      <c r="G6" s="10" t="s">
        <v>771</v>
      </c>
    </row>
    <row r="7" spans="1:7" x14ac:dyDescent="0.25">
      <c r="B7" t="s">
        <v>787</v>
      </c>
      <c r="C7" s="7">
        <v>86.929716399499995</v>
      </c>
      <c r="D7" s="7">
        <v>90.099009901000002</v>
      </c>
      <c r="E7" s="7">
        <v>68.965517241399994</v>
      </c>
      <c r="F7" s="7">
        <v>38.095238095200003</v>
      </c>
      <c r="G7" s="10" t="s">
        <v>771</v>
      </c>
    </row>
    <row r="8" spans="1:7" x14ac:dyDescent="0.25">
      <c r="B8" t="s">
        <v>788</v>
      </c>
      <c r="C8" s="7">
        <v>96.670776818700006</v>
      </c>
      <c r="D8" s="7">
        <v>3.9603960396</v>
      </c>
      <c r="E8" s="7">
        <v>75.862068965500001</v>
      </c>
      <c r="F8" s="7">
        <v>80.952380952400006</v>
      </c>
      <c r="G8" s="10" t="s">
        <v>771</v>
      </c>
    </row>
    <row r="9" spans="1:7" x14ac:dyDescent="0.25">
      <c r="B9" t="s">
        <v>789</v>
      </c>
      <c r="C9" s="7">
        <v>0.24660912453799999</v>
      </c>
      <c r="D9" s="7">
        <v>0</v>
      </c>
      <c r="E9" s="7">
        <v>86.206896551699998</v>
      </c>
      <c r="F9" s="7">
        <v>80.952380952400006</v>
      </c>
      <c r="G9" s="10" t="s">
        <v>771</v>
      </c>
    </row>
    <row r="10" spans="1:7" x14ac:dyDescent="0.25">
      <c r="B10" t="s">
        <v>790</v>
      </c>
      <c r="C10" s="7">
        <v>72.872996300899999</v>
      </c>
      <c r="D10" s="7">
        <v>0.49504950495</v>
      </c>
      <c r="E10" s="7">
        <v>100</v>
      </c>
      <c r="F10" s="7">
        <v>100</v>
      </c>
      <c r="G10" s="10" t="s">
        <v>771</v>
      </c>
    </row>
    <row r="11" spans="1:7" x14ac:dyDescent="0.25">
      <c r="B11" t="s">
        <v>791</v>
      </c>
      <c r="C11" s="7">
        <v>0</v>
      </c>
      <c r="D11" s="7">
        <v>0</v>
      </c>
      <c r="E11" s="7">
        <v>11.494252873600001</v>
      </c>
      <c r="F11" s="7">
        <v>9.5238095238099998</v>
      </c>
      <c r="G11" s="10" t="s">
        <v>771</v>
      </c>
    </row>
    <row r="12" spans="1:7" x14ac:dyDescent="0.25">
      <c r="B12" t="s">
        <v>792</v>
      </c>
      <c r="C12" s="7">
        <v>47.595561035800003</v>
      </c>
      <c r="D12" s="7">
        <v>0</v>
      </c>
      <c r="E12" s="7">
        <v>42.528735632199997</v>
      </c>
      <c r="F12" s="7">
        <v>0</v>
      </c>
      <c r="G12" s="10" t="s">
        <v>771</v>
      </c>
    </row>
    <row r="13" spans="1:7" x14ac:dyDescent="0.25">
      <c r="B13" t="s">
        <v>793</v>
      </c>
      <c r="C13" s="7">
        <v>69.790382244100002</v>
      </c>
      <c r="D13" s="7">
        <v>91.089108910899995</v>
      </c>
      <c r="E13" s="7">
        <v>0</v>
      </c>
      <c r="F13" s="7">
        <v>0</v>
      </c>
      <c r="G13" s="10" t="s">
        <v>771</v>
      </c>
    </row>
    <row r="14" spans="1:7" x14ac:dyDescent="0.25">
      <c r="B14" t="s">
        <v>794</v>
      </c>
      <c r="C14" s="7">
        <v>99.630086313199996</v>
      </c>
      <c r="D14" s="7">
        <v>99.504950495000003</v>
      </c>
      <c r="E14" s="7">
        <v>100</v>
      </c>
      <c r="F14" s="7">
        <v>100</v>
      </c>
      <c r="G14" s="10" t="s">
        <v>771</v>
      </c>
    </row>
    <row r="15" spans="1:7" x14ac:dyDescent="0.25">
      <c r="B15" t="s">
        <v>795</v>
      </c>
      <c r="C15" s="7">
        <v>99.753390875500003</v>
      </c>
      <c r="D15" s="7">
        <v>79.207920792099998</v>
      </c>
      <c r="E15" s="7">
        <v>97.701149425300002</v>
      </c>
      <c r="F15" s="7">
        <v>90.476190476200003</v>
      </c>
      <c r="G15" s="10" t="s">
        <v>771</v>
      </c>
    </row>
    <row r="16" spans="1:7" x14ac:dyDescent="0.25">
      <c r="B16" t="s">
        <v>796</v>
      </c>
      <c r="C16" s="7">
        <v>97.040690505499995</v>
      </c>
      <c r="D16" s="7">
        <v>0</v>
      </c>
      <c r="E16" s="7">
        <v>97.701149425300002</v>
      </c>
      <c r="F16" s="7">
        <v>95.238095238100001</v>
      </c>
      <c r="G16" s="10" t="s">
        <v>771</v>
      </c>
    </row>
    <row r="17" spans="2:7" x14ac:dyDescent="0.25">
      <c r="B17" t="s">
        <v>797</v>
      </c>
      <c r="C17" s="7">
        <v>100</v>
      </c>
      <c r="D17" s="7">
        <v>100</v>
      </c>
      <c r="E17" s="7">
        <v>100</v>
      </c>
      <c r="F17" s="7">
        <v>100</v>
      </c>
      <c r="G17" s="10" t="s">
        <v>771</v>
      </c>
    </row>
    <row r="18" spans="2:7" x14ac:dyDescent="0.25">
      <c r="B18" t="s">
        <v>798</v>
      </c>
      <c r="C18" s="7">
        <v>99.013563501799993</v>
      </c>
      <c r="D18" s="7">
        <v>100</v>
      </c>
      <c r="E18" s="7">
        <v>60.919540229900001</v>
      </c>
      <c r="F18" s="7">
        <v>100</v>
      </c>
      <c r="G18" s="11" t="s">
        <v>772</v>
      </c>
    </row>
    <row r="19" spans="2:7" x14ac:dyDescent="0.25">
      <c r="B19" t="s">
        <v>799</v>
      </c>
      <c r="C19" s="7">
        <v>71.270036991400005</v>
      </c>
      <c r="D19" s="7">
        <v>100</v>
      </c>
      <c r="E19" s="7">
        <v>41.379310344799997</v>
      </c>
      <c r="F19" s="7">
        <v>90.476190476200003</v>
      </c>
      <c r="G19" s="11" t="s">
        <v>772</v>
      </c>
    </row>
    <row r="20" spans="2:7" x14ac:dyDescent="0.25">
      <c r="B20" t="s">
        <v>800</v>
      </c>
      <c r="C20" s="7">
        <v>56.226880394600002</v>
      </c>
      <c r="D20" s="7">
        <v>0</v>
      </c>
      <c r="E20" s="7">
        <v>0</v>
      </c>
      <c r="F20" s="7">
        <v>0</v>
      </c>
      <c r="G20" s="11" t="s">
        <v>772</v>
      </c>
    </row>
    <row r="21" spans="2:7" x14ac:dyDescent="0.25">
      <c r="B21" t="s">
        <v>801</v>
      </c>
      <c r="C21" s="7">
        <v>57.090012330500002</v>
      </c>
      <c r="D21" s="7">
        <v>73.267326732699999</v>
      </c>
      <c r="E21" s="7">
        <v>0</v>
      </c>
      <c r="F21" s="7">
        <v>0</v>
      </c>
      <c r="G21" s="11" t="s">
        <v>772</v>
      </c>
    </row>
    <row r="22" spans="2:7" x14ac:dyDescent="0.25">
      <c r="B22" t="s">
        <v>802</v>
      </c>
      <c r="C22" s="7">
        <v>53.0209617756</v>
      </c>
      <c r="D22" s="7">
        <v>0</v>
      </c>
      <c r="E22" s="7">
        <v>0</v>
      </c>
      <c r="F22" s="7">
        <v>0</v>
      </c>
      <c r="G22" s="11" t="s">
        <v>772</v>
      </c>
    </row>
    <row r="23" spans="2:7" x14ac:dyDescent="0.25">
      <c r="B23" t="s">
        <v>803</v>
      </c>
      <c r="C23" s="7">
        <v>56.966707768200003</v>
      </c>
      <c r="D23" s="7">
        <v>0</v>
      </c>
      <c r="E23" s="7">
        <v>0</v>
      </c>
      <c r="F23" s="7">
        <v>0</v>
      </c>
      <c r="G23" s="11" t="s">
        <v>772</v>
      </c>
    </row>
    <row r="24" spans="2:7" x14ac:dyDescent="0.25">
      <c r="B24" t="s">
        <v>804</v>
      </c>
      <c r="C24" s="7">
        <v>56.966707768200003</v>
      </c>
      <c r="D24" s="7">
        <v>0</v>
      </c>
      <c r="E24" s="7">
        <v>0</v>
      </c>
      <c r="F24" s="7">
        <v>0</v>
      </c>
      <c r="G24" s="11" t="s">
        <v>772</v>
      </c>
    </row>
    <row r="25" spans="2:7" x14ac:dyDescent="0.25">
      <c r="B25" t="s">
        <v>805</v>
      </c>
      <c r="C25" s="7">
        <v>99.506781750900004</v>
      </c>
      <c r="D25" s="7">
        <v>100</v>
      </c>
      <c r="E25" s="7">
        <v>96.551724137899996</v>
      </c>
      <c r="F25" s="7">
        <v>100</v>
      </c>
      <c r="G25" s="11" t="s">
        <v>772</v>
      </c>
    </row>
    <row r="26" spans="2:7" x14ac:dyDescent="0.25">
      <c r="B26" t="s">
        <v>806</v>
      </c>
      <c r="C26" s="7">
        <v>98.766954377299996</v>
      </c>
      <c r="D26" s="7">
        <v>27.722772277200001</v>
      </c>
      <c r="E26" s="7">
        <v>97.701149425300002</v>
      </c>
      <c r="F26" s="7">
        <v>90.476190476200003</v>
      </c>
      <c r="G26" s="11" t="s">
        <v>772</v>
      </c>
    </row>
    <row r="27" spans="2:7" x14ac:dyDescent="0.25">
      <c r="B27" t="s">
        <v>807</v>
      </c>
      <c r="C27" s="7">
        <v>70.036991368700001</v>
      </c>
      <c r="D27" s="7">
        <v>98.0198019802</v>
      </c>
      <c r="E27" s="7">
        <v>9.1954022988500004</v>
      </c>
      <c r="F27" s="7">
        <v>33.333333333299997</v>
      </c>
      <c r="G27" s="11" t="s">
        <v>772</v>
      </c>
    </row>
    <row r="28" spans="2:7" x14ac:dyDescent="0.25">
      <c r="B28" t="s">
        <v>808</v>
      </c>
      <c r="C28" s="7">
        <v>100</v>
      </c>
      <c r="D28" s="7">
        <v>99.504950495000003</v>
      </c>
      <c r="E28" s="7">
        <v>100</v>
      </c>
      <c r="F28" s="7">
        <v>100</v>
      </c>
      <c r="G28" s="11" t="s">
        <v>773</v>
      </c>
    </row>
    <row r="29" spans="2:7" x14ac:dyDescent="0.25">
      <c r="B29" t="s">
        <v>809</v>
      </c>
      <c r="C29" s="7">
        <v>75.092478421699994</v>
      </c>
      <c r="D29" s="7">
        <v>0</v>
      </c>
      <c r="E29" s="7">
        <v>70.114942528699999</v>
      </c>
      <c r="F29" s="7">
        <v>100</v>
      </c>
      <c r="G29" s="12" t="s">
        <v>774</v>
      </c>
    </row>
    <row r="30" spans="2:7" x14ac:dyDescent="0.25">
      <c r="B30" s="5" t="s">
        <v>775</v>
      </c>
      <c r="C30" s="7"/>
      <c r="D30" s="7"/>
      <c r="E30" s="7"/>
      <c r="F30" s="7"/>
      <c r="G30" s="12" t="s">
        <v>774</v>
      </c>
    </row>
    <row r="31" spans="2:7" x14ac:dyDescent="0.25">
      <c r="B31" t="s">
        <v>810</v>
      </c>
      <c r="C31" s="7">
        <v>98.643649815000003</v>
      </c>
      <c r="D31" s="7">
        <v>0</v>
      </c>
      <c r="E31" s="7">
        <v>96.551724137899996</v>
      </c>
      <c r="F31" s="7">
        <v>80.952380952400006</v>
      </c>
      <c r="G31" s="12"/>
    </row>
    <row r="32" spans="2:7" x14ac:dyDescent="0.25">
      <c r="B32" t="s">
        <v>811</v>
      </c>
      <c r="C32" s="7">
        <v>100</v>
      </c>
      <c r="D32" s="7">
        <v>99.504950495000003</v>
      </c>
      <c r="E32" s="7">
        <v>97.701149425300002</v>
      </c>
      <c r="F32" s="7">
        <v>100</v>
      </c>
      <c r="G32" s="12"/>
    </row>
    <row r="33" spans="2:7" x14ac:dyDescent="0.25">
      <c r="B33" t="s">
        <v>812</v>
      </c>
      <c r="C33" s="7">
        <v>98.397040690500006</v>
      </c>
      <c r="D33" s="7">
        <v>0.49504950495</v>
      </c>
      <c r="E33" s="7">
        <v>90.804597701099993</v>
      </c>
      <c r="F33" s="7">
        <v>100</v>
      </c>
      <c r="G33" s="12"/>
    </row>
    <row r="34" spans="2:7" x14ac:dyDescent="0.25">
      <c r="B34" t="s">
        <v>813</v>
      </c>
      <c r="C34" s="7">
        <v>0.24660912453799999</v>
      </c>
      <c r="D34" s="7">
        <v>0</v>
      </c>
      <c r="E34" s="7">
        <v>16.091954023</v>
      </c>
      <c r="F34" s="7">
        <v>0</v>
      </c>
      <c r="G34" s="12"/>
    </row>
    <row r="35" spans="2:7" x14ac:dyDescent="0.25">
      <c r="B35" t="s">
        <v>814</v>
      </c>
      <c r="C35" s="7">
        <v>56.3501849568</v>
      </c>
      <c r="D35" s="7">
        <v>0</v>
      </c>
      <c r="E35" s="7">
        <v>0</v>
      </c>
      <c r="F35" s="7">
        <v>0</v>
      </c>
      <c r="G35" s="12"/>
    </row>
    <row r="36" spans="2:7" x14ac:dyDescent="0.25">
      <c r="B36" t="s">
        <v>815</v>
      </c>
      <c r="C36" s="7">
        <v>60.789149198499999</v>
      </c>
      <c r="D36" s="7">
        <v>0</v>
      </c>
      <c r="E36" s="7">
        <v>71.264367816100005</v>
      </c>
      <c r="F36" s="7">
        <v>90.476190476200003</v>
      </c>
      <c r="G36" s="12"/>
    </row>
    <row r="37" spans="2:7" x14ac:dyDescent="0.25">
      <c r="B37" t="s">
        <v>816</v>
      </c>
      <c r="C37" s="7">
        <v>75.832305795300002</v>
      </c>
      <c r="D37" s="7">
        <v>0</v>
      </c>
      <c r="E37" s="7">
        <v>68.965517241399994</v>
      </c>
      <c r="F37" s="7">
        <v>76.190476190499993</v>
      </c>
      <c r="G37" s="12"/>
    </row>
    <row r="38" spans="2:7" x14ac:dyDescent="0.25">
      <c r="B38" t="s">
        <v>817</v>
      </c>
      <c r="C38" s="7">
        <v>39.827373612800002</v>
      </c>
      <c r="D38" s="7">
        <v>0.49504950495</v>
      </c>
      <c r="E38" s="7">
        <v>49.425287356299997</v>
      </c>
      <c r="F38" s="7">
        <v>95.238095238100001</v>
      </c>
      <c r="G38" s="12"/>
    </row>
    <row r="39" spans="2:7" x14ac:dyDescent="0.25">
      <c r="B39" t="s">
        <v>818</v>
      </c>
      <c r="C39" s="7">
        <v>0</v>
      </c>
      <c r="D39" s="7">
        <v>52.970297029699999</v>
      </c>
      <c r="E39" s="7">
        <v>0</v>
      </c>
      <c r="F39" s="7">
        <v>0</v>
      </c>
      <c r="G39" s="12"/>
    </row>
    <row r="40" spans="2:7" x14ac:dyDescent="0.25">
      <c r="B40" t="s">
        <v>819</v>
      </c>
      <c r="C40" s="7">
        <v>98.027127003700002</v>
      </c>
      <c r="D40" s="7">
        <v>0</v>
      </c>
      <c r="E40" s="7">
        <v>89.655172413800003</v>
      </c>
      <c r="F40" s="7">
        <v>80.952380952400006</v>
      </c>
      <c r="G40" s="12"/>
    </row>
    <row r="41" spans="2:7" x14ac:dyDescent="0.25">
      <c r="B41" t="s">
        <v>820</v>
      </c>
      <c r="C41" s="7">
        <v>9.8643649814999996</v>
      </c>
      <c r="D41" s="7">
        <v>0</v>
      </c>
      <c r="E41" s="7">
        <v>0</v>
      </c>
      <c r="F41" s="7">
        <v>0</v>
      </c>
      <c r="G41" s="12"/>
    </row>
    <row r="42" spans="2:7" x14ac:dyDescent="0.25">
      <c r="B42" t="s">
        <v>821</v>
      </c>
      <c r="C42" s="7">
        <v>10.3575832306</v>
      </c>
      <c r="D42" s="7">
        <v>0</v>
      </c>
      <c r="E42" s="7">
        <v>0</v>
      </c>
      <c r="F42" s="7">
        <v>0</v>
      </c>
      <c r="G42" s="12"/>
    </row>
    <row r="43" spans="2:7" x14ac:dyDescent="0.25">
      <c r="B43" t="s">
        <v>822</v>
      </c>
      <c r="C43" s="7">
        <v>11.960542540100001</v>
      </c>
      <c r="D43" s="7">
        <v>0</v>
      </c>
      <c r="E43" s="7">
        <v>1.1494252873599999</v>
      </c>
      <c r="F43" s="7">
        <v>4.7619047619000003</v>
      </c>
      <c r="G43" s="12"/>
    </row>
    <row r="44" spans="2:7" x14ac:dyDescent="0.25">
      <c r="B44" t="s">
        <v>823</v>
      </c>
      <c r="C44" s="7">
        <v>98.027127003700002</v>
      </c>
      <c r="D44" s="7">
        <v>0</v>
      </c>
      <c r="E44" s="7">
        <v>96.551724137899996</v>
      </c>
      <c r="F44" s="7">
        <v>85.714285714300004</v>
      </c>
      <c r="G44" s="12"/>
    </row>
    <row r="45" spans="2:7" x14ac:dyDescent="0.25">
      <c r="B45" t="s">
        <v>824</v>
      </c>
      <c r="C45" s="7">
        <v>97.040690505499995</v>
      </c>
      <c r="D45" s="7">
        <v>0</v>
      </c>
      <c r="E45" s="7">
        <v>95.402298850600005</v>
      </c>
      <c r="F45" s="7">
        <v>85.714285714300004</v>
      </c>
      <c r="G45" s="12"/>
    </row>
    <row r="46" spans="2:7" x14ac:dyDescent="0.25">
      <c r="B46" t="s">
        <v>825</v>
      </c>
      <c r="C46" s="7">
        <v>89.519112207199996</v>
      </c>
      <c r="D46" s="7">
        <v>0</v>
      </c>
      <c r="E46" s="7">
        <v>74.712643678199996</v>
      </c>
      <c r="F46" s="7">
        <v>80.952380952400006</v>
      </c>
      <c r="G46" s="12"/>
    </row>
    <row r="47" spans="2:7" x14ac:dyDescent="0.25">
      <c r="B47" t="s">
        <v>826</v>
      </c>
      <c r="C47" s="7">
        <v>0.493218249075</v>
      </c>
      <c r="D47" s="7">
        <v>0</v>
      </c>
      <c r="E47" s="7">
        <v>0</v>
      </c>
      <c r="F47" s="7">
        <v>14.285714285699999</v>
      </c>
      <c r="G47" s="12"/>
    </row>
    <row r="48" spans="2:7" x14ac:dyDescent="0.25">
      <c r="B48" t="s">
        <v>827</v>
      </c>
      <c r="C48" s="7">
        <v>93.711467324300003</v>
      </c>
      <c r="D48" s="7">
        <v>0.49504950495</v>
      </c>
      <c r="E48" s="7">
        <v>55.172413793099999</v>
      </c>
      <c r="F48" s="7">
        <v>90.476190476200003</v>
      </c>
      <c r="G48" s="12"/>
    </row>
    <row r="49" spans="2:7" x14ac:dyDescent="0.25">
      <c r="B49" t="s">
        <v>828</v>
      </c>
      <c r="C49" s="7">
        <v>100</v>
      </c>
      <c r="D49" s="7">
        <v>100</v>
      </c>
      <c r="E49" s="7">
        <v>100</v>
      </c>
      <c r="F49" s="7">
        <v>100</v>
      </c>
      <c r="G49" s="13" t="s">
        <v>776</v>
      </c>
    </row>
    <row r="50" spans="2:7" x14ac:dyDescent="0.25">
      <c r="B50" s="5" t="s">
        <v>777</v>
      </c>
      <c r="C50" s="7"/>
      <c r="D50" s="7"/>
      <c r="E50" s="7"/>
      <c r="F50" s="7"/>
      <c r="G50" s="13" t="s">
        <v>776</v>
      </c>
    </row>
    <row r="51" spans="2:7" x14ac:dyDescent="0.25">
      <c r="B51" t="s">
        <v>829</v>
      </c>
      <c r="C51" s="7">
        <v>71.886559802700006</v>
      </c>
      <c r="D51" s="7">
        <v>12.3762376238</v>
      </c>
      <c r="E51" s="7">
        <v>0</v>
      </c>
      <c r="F51" s="7">
        <v>90.476190476200003</v>
      </c>
      <c r="G51" s="13"/>
    </row>
    <row r="52" spans="2:7" x14ac:dyDescent="0.25">
      <c r="B52" t="s">
        <v>830</v>
      </c>
      <c r="C52" s="7">
        <v>95.437731196100003</v>
      </c>
      <c r="D52" s="7">
        <v>0</v>
      </c>
      <c r="E52" s="7">
        <v>64.367816091999998</v>
      </c>
      <c r="F52" s="7">
        <v>80.952380952400006</v>
      </c>
      <c r="G52" s="13"/>
    </row>
    <row r="53" spans="2:7" x14ac:dyDescent="0.25">
      <c r="B53" t="s">
        <v>831</v>
      </c>
      <c r="C53" s="7">
        <v>14.3033292232</v>
      </c>
      <c r="D53" s="7">
        <v>15.346534653499999</v>
      </c>
      <c r="E53" s="7">
        <v>2.2988505747099999</v>
      </c>
      <c r="F53" s="7">
        <v>9.5238095238099998</v>
      </c>
      <c r="G53" s="13"/>
    </row>
    <row r="54" spans="2:7" x14ac:dyDescent="0.25">
      <c r="B54" t="s">
        <v>832</v>
      </c>
      <c r="C54" s="7">
        <v>0</v>
      </c>
      <c r="D54" s="7">
        <v>1.9801980198</v>
      </c>
      <c r="E54" s="7">
        <v>0</v>
      </c>
      <c r="F54" s="7">
        <v>0</v>
      </c>
      <c r="G54" s="13"/>
    </row>
    <row r="55" spans="2:7" x14ac:dyDescent="0.25">
      <c r="B55" t="s">
        <v>833</v>
      </c>
      <c r="C55" s="7">
        <v>99.753390875500003</v>
      </c>
      <c r="D55" s="7">
        <v>19.801980197999999</v>
      </c>
      <c r="E55" s="7">
        <v>26.436781609200001</v>
      </c>
      <c r="F55" s="7">
        <v>80.952380952400006</v>
      </c>
      <c r="G55" s="13"/>
    </row>
    <row r="56" spans="2:7" x14ac:dyDescent="0.25">
      <c r="B56" t="s">
        <v>834</v>
      </c>
      <c r="C56" s="7">
        <v>1.3563501849599999</v>
      </c>
      <c r="D56" s="7">
        <v>0</v>
      </c>
      <c r="E56" s="7">
        <v>6.8965517241400001</v>
      </c>
      <c r="F56" s="7">
        <v>9.5238095238099998</v>
      </c>
      <c r="G56" s="13"/>
    </row>
    <row r="57" spans="2:7" x14ac:dyDescent="0.25">
      <c r="B57" t="s">
        <v>835</v>
      </c>
      <c r="C57" s="7">
        <v>0</v>
      </c>
      <c r="D57" s="7">
        <v>13.8613861386</v>
      </c>
      <c r="E57" s="7">
        <v>0</v>
      </c>
      <c r="F57" s="7">
        <v>0</v>
      </c>
      <c r="G57" s="13"/>
    </row>
    <row r="58" spans="2:7" x14ac:dyDescent="0.25">
      <c r="B58" t="s">
        <v>836</v>
      </c>
      <c r="C58" s="7">
        <v>95.067817509199998</v>
      </c>
      <c r="D58" s="7">
        <v>3.9603960396</v>
      </c>
      <c r="E58" s="7">
        <v>5.7471264367800003</v>
      </c>
      <c r="F58" s="7">
        <v>66.666666666699996</v>
      </c>
      <c r="G58" s="13"/>
    </row>
    <row r="59" spans="2:7" x14ac:dyDescent="0.25">
      <c r="B59" t="s">
        <v>837</v>
      </c>
      <c r="C59" s="7">
        <v>0.24660912453799999</v>
      </c>
      <c r="D59" s="7">
        <v>0</v>
      </c>
      <c r="E59" s="7">
        <v>0</v>
      </c>
      <c r="F59" s="7">
        <v>0</v>
      </c>
      <c r="G59" s="13"/>
    </row>
    <row r="60" spans="2:7" x14ac:dyDescent="0.25">
      <c r="B60" s="5" t="s">
        <v>778</v>
      </c>
      <c r="C60" s="7"/>
      <c r="D60" s="7"/>
      <c r="E60" s="7"/>
      <c r="F60" s="7"/>
      <c r="G60" s="14" t="s">
        <v>779</v>
      </c>
    </row>
    <row r="61" spans="2:7" x14ac:dyDescent="0.25">
      <c r="B61" t="s">
        <v>838</v>
      </c>
      <c r="C61" s="7">
        <v>98.027127003700002</v>
      </c>
      <c r="D61" s="7">
        <v>100</v>
      </c>
      <c r="E61" s="7">
        <v>96.551724137899996</v>
      </c>
      <c r="F61" s="7">
        <v>90.476190476200003</v>
      </c>
      <c r="G61" s="14"/>
    </row>
    <row r="62" spans="2:7" x14ac:dyDescent="0.25">
      <c r="B62" t="s">
        <v>839</v>
      </c>
      <c r="C62" s="7">
        <v>5.5487053021000001</v>
      </c>
      <c r="D62" s="7">
        <v>0</v>
      </c>
      <c r="E62" s="7">
        <v>6.8965517241400001</v>
      </c>
      <c r="F62" s="7">
        <v>0</v>
      </c>
      <c r="G62" s="14"/>
    </row>
    <row r="63" spans="2:7" x14ac:dyDescent="0.25">
      <c r="B63" t="s">
        <v>840</v>
      </c>
      <c r="C63" s="7">
        <v>0.24660912453799999</v>
      </c>
      <c r="D63" s="7">
        <v>0</v>
      </c>
      <c r="E63" s="7">
        <v>0</v>
      </c>
      <c r="F63" s="7">
        <v>0</v>
      </c>
      <c r="G63" s="14"/>
    </row>
    <row r="64" spans="2:7" x14ac:dyDescent="0.25">
      <c r="B64" t="s">
        <v>841</v>
      </c>
      <c r="C64" s="7">
        <v>0</v>
      </c>
      <c r="D64" s="7">
        <v>19.3069306931</v>
      </c>
      <c r="E64" s="7">
        <v>3.44827586207</v>
      </c>
      <c r="F64" s="7">
        <v>0</v>
      </c>
      <c r="G64" s="14"/>
    </row>
    <row r="65" spans="1:7" x14ac:dyDescent="0.25">
      <c r="B65" t="s">
        <v>842</v>
      </c>
      <c r="C65" s="7">
        <v>84.463625154100001</v>
      </c>
      <c r="D65" s="7">
        <v>43.069306930700002</v>
      </c>
      <c r="E65" s="7">
        <v>78.160919540199998</v>
      </c>
      <c r="F65" s="7">
        <v>80.952380952400006</v>
      </c>
      <c r="G65" s="14"/>
    </row>
    <row r="66" spans="1:7" x14ac:dyDescent="0.25">
      <c r="B66" t="s">
        <v>843</v>
      </c>
      <c r="C66" s="7">
        <v>95.067817509199998</v>
      </c>
      <c r="D66" s="7">
        <v>98.514851485099996</v>
      </c>
      <c r="E66" s="7">
        <v>89.655172413800003</v>
      </c>
      <c r="F66" s="7">
        <v>95.238095238100001</v>
      </c>
      <c r="G66" s="14"/>
    </row>
    <row r="67" spans="1:7" x14ac:dyDescent="0.25">
      <c r="B67" t="s">
        <v>844</v>
      </c>
      <c r="C67" s="7">
        <v>3.2059186189900002</v>
      </c>
      <c r="D67" s="7">
        <v>7.4257425742600001</v>
      </c>
      <c r="E67" s="7">
        <v>0</v>
      </c>
      <c r="F67" s="7">
        <v>0</v>
      </c>
      <c r="G67" s="14"/>
    </row>
    <row r="68" spans="1:7" x14ac:dyDescent="0.25">
      <c r="B68" t="s">
        <v>845</v>
      </c>
      <c r="C68" s="7">
        <v>0.493218249075</v>
      </c>
      <c r="D68" s="7">
        <v>0.99009900990099997</v>
      </c>
      <c r="E68" s="7">
        <v>0</v>
      </c>
      <c r="F68" s="7">
        <v>0</v>
      </c>
      <c r="G68" s="14"/>
    </row>
    <row r="69" spans="1:7" x14ac:dyDescent="0.25">
      <c r="B69" t="s">
        <v>846</v>
      </c>
      <c r="C69" s="7">
        <v>96.670776818700006</v>
      </c>
      <c r="D69" s="7">
        <v>94.554455445499997</v>
      </c>
      <c r="E69" s="7">
        <v>97.701149425300002</v>
      </c>
      <c r="F69" s="7">
        <v>85.714285714300004</v>
      </c>
      <c r="G69" s="14"/>
    </row>
    <row r="70" spans="1:7" x14ac:dyDescent="0.25">
      <c r="B70" t="s">
        <v>847</v>
      </c>
      <c r="C70" s="7">
        <v>98.890258939600002</v>
      </c>
      <c r="D70" s="7">
        <v>99.504950495000003</v>
      </c>
      <c r="E70" s="7">
        <v>100</v>
      </c>
      <c r="F70" s="7">
        <v>100</v>
      </c>
      <c r="G70" s="14"/>
    </row>
    <row r="71" spans="1:7" x14ac:dyDescent="0.25">
      <c r="B71" t="s">
        <v>848</v>
      </c>
      <c r="C71" s="7">
        <v>98.643649815000003</v>
      </c>
      <c r="D71" s="7">
        <v>100</v>
      </c>
      <c r="E71" s="7">
        <v>98.850574712599993</v>
      </c>
      <c r="F71" s="7">
        <v>90.476190476200003</v>
      </c>
      <c r="G71" s="14"/>
    </row>
    <row r="72" spans="1:7" x14ac:dyDescent="0.25">
      <c r="B72" t="s">
        <v>849</v>
      </c>
      <c r="C72" s="7">
        <v>99.260172626400006</v>
      </c>
      <c r="D72" s="7">
        <v>97.524752475200003</v>
      </c>
      <c r="E72" s="7">
        <v>100</v>
      </c>
      <c r="F72" s="7">
        <v>95.238095238100001</v>
      </c>
      <c r="G72" s="14" t="s">
        <v>779</v>
      </c>
    </row>
    <row r="73" spans="1:7" x14ac:dyDescent="0.25">
      <c r="B73" t="s">
        <v>850</v>
      </c>
      <c r="C73" s="7">
        <v>48.581997533900001</v>
      </c>
      <c r="D73" s="7">
        <v>0</v>
      </c>
      <c r="E73" s="7">
        <v>0</v>
      </c>
      <c r="F73" s="7">
        <v>0</v>
      </c>
      <c r="G73" s="14" t="s">
        <v>779</v>
      </c>
    </row>
    <row r="74" spans="1:7" x14ac:dyDescent="0.25">
      <c r="B74" t="s">
        <v>851</v>
      </c>
      <c r="C74" s="7">
        <v>99.1368680641</v>
      </c>
      <c r="D74" s="7">
        <v>99.009900990099993</v>
      </c>
      <c r="E74" s="7">
        <v>97.701149425300002</v>
      </c>
      <c r="F74" s="7">
        <v>95.238095238100001</v>
      </c>
      <c r="G74" s="14" t="s">
        <v>779</v>
      </c>
    </row>
    <row r="75" spans="1:7" x14ac:dyDescent="0.25">
      <c r="B75" t="s">
        <v>852</v>
      </c>
      <c r="C75" s="7">
        <v>100</v>
      </c>
      <c r="D75" s="7">
        <v>100</v>
      </c>
      <c r="E75" s="7">
        <v>100</v>
      </c>
      <c r="F75" s="7">
        <v>100</v>
      </c>
      <c r="G75" s="14" t="s">
        <v>779</v>
      </c>
    </row>
    <row r="76" spans="1:7" x14ac:dyDescent="0.25">
      <c r="A76" s="5" t="s">
        <v>780</v>
      </c>
      <c r="B76" t="s">
        <v>853</v>
      </c>
      <c r="C76" s="7">
        <v>100</v>
      </c>
      <c r="D76" s="7">
        <v>100</v>
      </c>
      <c r="E76" s="7">
        <v>100</v>
      </c>
      <c r="F76" s="7">
        <v>100</v>
      </c>
      <c r="G76" s="10" t="s">
        <v>771</v>
      </c>
    </row>
    <row r="77" spans="1:7" x14ac:dyDescent="0.25">
      <c r="B77" t="s">
        <v>854</v>
      </c>
      <c r="C77" s="7">
        <v>95.807644882899993</v>
      </c>
      <c r="D77" s="7">
        <v>1.9801980198</v>
      </c>
      <c r="E77" s="7">
        <v>1.1494252873599999</v>
      </c>
      <c r="F77" s="7">
        <v>90.476190476200003</v>
      </c>
      <c r="G77" s="10" t="s">
        <v>771</v>
      </c>
    </row>
    <row r="78" spans="1:7" x14ac:dyDescent="0.25">
      <c r="B78" t="s">
        <v>855</v>
      </c>
      <c r="C78" s="7">
        <v>0</v>
      </c>
      <c r="D78" s="7">
        <v>68.811881188100003</v>
      </c>
      <c r="E78" s="7">
        <v>0</v>
      </c>
      <c r="F78" s="7">
        <v>0</v>
      </c>
      <c r="G78" s="10" t="s">
        <v>771</v>
      </c>
    </row>
    <row r="79" spans="1:7" x14ac:dyDescent="0.25">
      <c r="B79" t="s">
        <v>856</v>
      </c>
      <c r="C79" s="7">
        <v>99.630086313199996</v>
      </c>
      <c r="D79" s="7">
        <v>99.009900990099993</v>
      </c>
      <c r="E79" s="7">
        <v>97.701149425300002</v>
      </c>
      <c r="F79" s="7">
        <v>100</v>
      </c>
      <c r="G79" s="10" t="s">
        <v>771</v>
      </c>
    </row>
    <row r="80" spans="1:7" x14ac:dyDescent="0.25">
      <c r="B80" t="s">
        <v>857</v>
      </c>
      <c r="C80" s="7">
        <v>96.300863131900002</v>
      </c>
      <c r="D80" s="7">
        <v>0</v>
      </c>
      <c r="E80" s="7">
        <v>82.758620689699995</v>
      </c>
      <c r="F80" s="7">
        <v>90.476190476200003</v>
      </c>
      <c r="G80" s="10" t="s">
        <v>771</v>
      </c>
    </row>
    <row r="81" spans="1:7" x14ac:dyDescent="0.25">
      <c r="B81" t="s">
        <v>858</v>
      </c>
      <c r="C81" s="7">
        <v>97.903822441399996</v>
      </c>
      <c r="D81" s="7">
        <v>99.504950495000003</v>
      </c>
      <c r="E81" s="7">
        <v>73.563218390800003</v>
      </c>
      <c r="F81" s="7">
        <v>100</v>
      </c>
      <c r="G81" s="10" t="s">
        <v>771</v>
      </c>
    </row>
    <row r="82" spans="1:7" x14ac:dyDescent="0.25">
      <c r="B82" t="s">
        <v>859</v>
      </c>
      <c r="C82" s="7">
        <v>100</v>
      </c>
      <c r="D82" s="7">
        <v>100</v>
      </c>
      <c r="E82" s="7">
        <v>54.022988505699999</v>
      </c>
      <c r="F82" s="7">
        <v>100</v>
      </c>
      <c r="G82" s="11" t="s">
        <v>772</v>
      </c>
    </row>
    <row r="83" spans="1:7" x14ac:dyDescent="0.25">
      <c r="B83" t="s">
        <v>860</v>
      </c>
      <c r="C83" s="7">
        <v>99.260172626400006</v>
      </c>
      <c r="D83" s="7">
        <v>99.009900990099993</v>
      </c>
      <c r="E83" s="7">
        <v>49.425287356299997</v>
      </c>
      <c r="F83" s="7">
        <v>100</v>
      </c>
      <c r="G83" s="12" t="s">
        <v>774</v>
      </c>
    </row>
    <row r="84" spans="1:7" x14ac:dyDescent="0.25">
      <c r="A84" s="5" t="s">
        <v>781</v>
      </c>
      <c r="B84" t="s">
        <v>861</v>
      </c>
      <c r="C84" s="7">
        <v>87.916152897700002</v>
      </c>
      <c r="D84" s="7">
        <v>98.0198019802</v>
      </c>
      <c r="E84" s="7">
        <v>8.0459770114900007</v>
      </c>
      <c r="F84" s="7">
        <v>66.666666666699996</v>
      </c>
      <c r="G84" s="15" t="s">
        <v>772</v>
      </c>
    </row>
    <row r="85" spans="1:7" x14ac:dyDescent="0.25">
      <c r="B85" t="s">
        <v>862</v>
      </c>
      <c r="C85" s="7">
        <v>54.623921085100001</v>
      </c>
      <c r="D85" s="7">
        <v>91.584158415800005</v>
      </c>
      <c r="E85" s="7">
        <v>0</v>
      </c>
      <c r="F85" s="7">
        <v>52.380952381</v>
      </c>
      <c r="G85" s="15" t="s">
        <v>772</v>
      </c>
    </row>
    <row r="86" spans="1:7" x14ac:dyDescent="0.25">
      <c r="B86" t="s">
        <v>863</v>
      </c>
      <c r="C86" s="7">
        <v>2.09617755857</v>
      </c>
      <c r="D86" s="7">
        <v>98.0198019802</v>
      </c>
      <c r="E86" s="7">
        <v>0</v>
      </c>
      <c r="F86" s="7">
        <v>0</v>
      </c>
      <c r="G86" s="15" t="s">
        <v>772</v>
      </c>
    </row>
    <row r="87" spans="1:7" x14ac:dyDescent="0.25">
      <c r="B87" t="s">
        <v>864</v>
      </c>
      <c r="C87" s="7">
        <v>34.648581997500003</v>
      </c>
      <c r="D87" s="7">
        <v>0.49504950495</v>
      </c>
      <c r="E87" s="7">
        <v>33.333333333299997</v>
      </c>
      <c r="F87" s="7">
        <v>90.476190476200003</v>
      </c>
      <c r="G87" s="11" t="s">
        <v>772</v>
      </c>
    </row>
    <row r="88" spans="1:7" x14ac:dyDescent="0.25">
      <c r="B88" t="s">
        <v>865</v>
      </c>
      <c r="C88" s="7">
        <v>0</v>
      </c>
      <c r="D88" s="7">
        <v>0.99009900990099997</v>
      </c>
      <c r="E88" s="7">
        <v>0</v>
      </c>
      <c r="F88" s="7">
        <v>0</v>
      </c>
      <c r="G88" s="15" t="s">
        <v>772</v>
      </c>
    </row>
    <row r="89" spans="1:7" x14ac:dyDescent="0.25">
      <c r="B89" t="s">
        <v>866</v>
      </c>
      <c r="C89" s="7">
        <v>0.86313193588199999</v>
      </c>
      <c r="D89" s="7">
        <v>97.029702970299994</v>
      </c>
      <c r="E89" s="7">
        <v>3.44827586207</v>
      </c>
      <c r="F89" s="7">
        <v>0</v>
      </c>
      <c r="G89" s="15" t="s">
        <v>772</v>
      </c>
    </row>
  </sheetData>
  <conditionalFormatting sqref="C84:C89 C2:C75">
    <cfRule type="colorScale" priority="5">
      <colorScale>
        <cfvo type="min"/>
        <cfvo type="max"/>
        <color theme="0"/>
        <color rgb="FFFF8080"/>
      </colorScale>
    </cfRule>
  </conditionalFormatting>
  <conditionalFormatting sqref="D84:D89 D2:D75">
    <cfRule type="colorScale" priority="6">
      <colorScale>
        <cfvo type="min"/>
        <cfvo type="max"/>
        <color theme="0"/>
        <color rgb="FFAACCFF"/>
      </colorScale>
    </cfRule>
  </conditionalFormatting>
  <conditionalFormatting sqref="E84:E89 E2:E75">
    <cfRule type="colorScale" priority="7">
      <colorScale>
        <cfvo type="min"/>
        <cfvo type="max"/>
        <color theme="0"/>
        <color rgb="FF8DD35F"/>
      </colorScale>
    </cfRule>
  </conditionalFormatting>
  <conditionalFormatting sqref="F84:F89 F2:F75">
    <cfRule type="colorScale" priority="8">
      <colorScale>
        <cfvo type="min"/>
        <cfvo type="max"/>
        <color theme="0"/>
        <color rgb="FFFFD42A"/>
      </colorScale>
    </cfRule>
  </conditionalFormatting>
  <conditionalFormatting sqref="C76:C83">
    <cfRule type="colorScale" priority="1">
      <colorScale>
        <cfvo type="min"/>
        <cfvo type="max"/>
        <color theme="0"/>
        <color rgb="FFFF8080"/>
      </colorScale>
    </cfRule>
  </conditionalFormatting>
  <conditionalFormatting sqref="D76:D83">
    <cfRule type="colorScale" priority="2">
      <colorScale>
        <cfvo type="min"/>
        <cfvo type="max"/>
        <color theme="0"/>
        <color rgb="FFAACCFF"/>
      </colorScale>
    </cfRule>
  </conditionalFormatting>
  <conditionalFormatting sqref="E76:E83">
    <cfRule type="colorScale" priority="3">
      <colorScale>
        <cfvo type="min"/>
        <cfvo type="max"/>
        <color theme="0"/>
        <color rgb="FF8DD35F"/>
      </colorScale>
    </cfRule>
  </conditionalFormatting>
  <conditionalFormatting sqref="F76:F83">
    <cfRule type="colorScale" priority="4">
      <colorScale>
        <cfvo type="min"/>
        <cfvo type="max"/>
        <color theme="0"/>
        <color rgb="FFFFD42A"/>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eggNOG_table</vt:lpstr>
      <vt:lpstr>CAZy_table</vt:lpstr>
      <vt:lpstr>CAZy_plant_carb_degradation</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vision</dc:creator>
  <cp:lastModifiedBy>revision</cp:lastModifiedBy>
  <dcterms:created xsi:type="dcterms:W3CDTF">2019-08-02T10:01:24Z</dcterms:created>
  <dcterms:modified xsi:type="dcterms:W3CDTF">2019-08-03T18:30:58Z</dcterms:modified>
</cp:coreProperties>
</file>